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Barplots/"/>
    </mc:Choice>
  </mc:AlternateContent>
  <xr:revisionPtr revIDLastSave="2" documentId="13_ncr:1_{039336B7-875E-3344-8743-1DEC2992FF96}" xr6:coauthVersionLast="47" xr6:coauthVersionMax="47" xr10:uidLastSave="{7D6081B1-27DD-3848-AF90-E592992BAB8F}"/>
  <bookViews>
    <workbookView xWindow="1400" yWindow="1840" windowWidth="26500" windowHeight="16020" activeTab="2" xr2:uid="{00000000-000D-0000-FFFF-FFFF00000000}"/>
  </bookViews>
  <sheets>
    <sheet name="relative-abundancy-genus" sheetId="1" r:id="rId1"/>
    <sheet name="Sheet1" sheetId="3" r:id="rId2"/>
    <sheet name="Sorted abundanc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3" i="3" l="1"/>
  <c r="K54" i="3"/>
  <c r="K52" i="3"/>
  <c r="J55" i="3"/>
  <c r="J3" i="3"/>
  <c r="K49" i="3"/>
  <c r="K48" i="3"/>
  <c r="J50" i="3"/>
  <c r="J45" i="3"/>
  <c r="J44" i="3"/>
  <c r="J43" i="3"/>
  <c r="J42" i="3"/>
  <c r="J41" i="3"/>
  <c r="J40" i="3"/>
  <c r="I46" i="3"/>
  <c r="C73" i="3"/>
  <c r="C74" i="3"/>
  <c r="C75" i="3"/>
  <c r="C72" i="3"/>
  <c r="B76" i="3"/>
  <c r="B75" i="3"/>
  <c r="B74" i="3"/>
  <c r="B72" i="3"/>
  <c r="B73" i="3"/>
  <c r="C66" i="3"/>
  <c r="C67" i="3"/>
  <c r="C68" i="3"/>
  <c r="C69" i="3"/>
  <c r="C65" i="3"/>
  <c r="B70" i="3"/>
  <c r="B68" i="3"/>
  <c r="B67" i="3"/>
  <c r="B66" i="3"/>
  <c r="B65" i="3"/>
  <c r="C61" i="3"/>
  <c r="C60" i="3"/>
  <c r="B62" i="3"/>
  <c r="B60" i="3"/>
  <c r="B61" i="3"/>
  <c r="G31" i="3"/>
  <c r="G32" i="3"/>
  <c r="G33" i="3"/>
  <c r="G34" i="3"/>
  <c r="G30" i="3"/>
  <c r="F35" i="3"/>
  <c r="B44" i="3"/>
  <c r="C44" i="3" s="1"/>
  <c r="B45" i="3"/>
  <c r="C45" i="3" s="1"/>
  <c r="B43" i="3"/>
  <c r="C43" i="3" s="1"/>
  <c r="B41" i="3"/>
  <c r="B57" i="3" s="1"/>
  <c r="B42" i="3"/>
  <c r="B37" i="3"/>
  <c r="B36" i="3"/>
  <c r="B35" i="3"/>
  <c r="B38" i="3" s="1"/>
  <c r="H27" i="3"/>
  <c r="B30" i="3"/>
  <c r="B31" i="3"/>
  <c r="B47" i="2"/>
  <c r="C40" i="2"/>
  <c r="C39" i="2"/>
  <c r="I44" i="2"/>
  <c r="I37" i="2"/>
  <c r="I36" i="2"/>
  <c r="I35" i="2"/>
  <c r="I34" i="2"/>
  <c r="G50" i="2"/>
  <c r="H35" i="2" s="1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AX3" i="1"/>
  <c r="B51" i="2"/>
  <c r="B50" i="2"/>
  <c r="A51" i="2"/>
  <c r="A50" i="2"/>
  <c r="B35" i="2"/>
  <c r="C35" i="2" s="1"/>
  <c r="B34" i="2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AX21" i="1"/>
  <c r="AX22" i="1"/>
  <c r="AX23" i="1"/>
  <c r="AX24" i="1"/>
  <c r="AX25" i="1"/>
  <c r="AX26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Q21" i="1"/>
  <c r="AR21" i="1"/>
  <c r="AS21" i="1"/>
  <c r="AT21" i="1"/>
  <c r="AU21" i="1"/>
  <c r="AV21" i="1"/>
  <c r="AW21" i="1"/>
  <c r="AQ22" i="1"/>
  <c r="AR22" i="1"/>
  <c r="AS22" i="1"/>
  <c r="AT22" i="1"/>
  <c r="AU22" i="1"/>
  <c r="AV22" i="1"/>
  <c r="AW22" i="1"/>
  <c r="AQ23" i="1"/>
  <c r="AR23" i="1"/>
  <c r="AS23" i="1"/>
  <c r="AT23" i="1"/>
  <c r="AU23" i="1"/>
  <c r="AV23" i="1"/>
  <c r="AW23" i="1"/>
  <c r="AQ24" i="1"/>
  <c r="AR24" i="1"/>
  <c r="AS24" i="1"/>
  <c r="AT24" i="1"/>
  <c r="AU24" i="1"/>
  <c r="AV24" i="1"/>
  <c r="AW24" i="1"/>
  <c r="AQ25" i="1"/>
  <c r="AR25" i="1"/>
  <c r="AS25" i="1"/>
  <c r="AT25" i="1"/>
  <c r="AU25" i="1"/>
  <c r="AV25" i="1"/>
  <c r="AW25" i="1"/>
  <c r="AQ26" i="1"/>
  <c r="AR26" i="1"/>
  <c r="AS26" i="1"/>
  <c r="AT26" i="1"/>
  <c r="AU26" i="1"/>
  <c r="AV26" i="1"/>
  <c r="AW26" i="1"/>
  <c r="AW20" i="1"/>
  <c r="AV20" i="1"/>
  <c r="AU20" i="1"/>
  <c r="AT20" i="1"/>
  <c r="AS20" i="1"/>
  <c r="AR20" i="1"/>
  <c r="AQ20" i="1"/>
  <c r="AW19" i="1"/>
  <c r="AV19" i="1"/>
  <c r="AU19" i="1"/>
  <c r="AT19" i="1"/>
  <c r="AS19" i="1"/>
  <c r="AR19" i="1"/>
  <c r="AQ19" i="1"/>
  <c r="AW18" i="1"/>
  <c r="AV18" i="1"/>
  <c r="AU18" i="1"/>
  <c r="AT18" i="1"/>
  <c r="AS18" i="1"/>
  <c r="AR18" i="1"/>
  <c r="AQ18" i="1"/>
  <c r="AW17" i="1"/>
  <c r="AV17" i="1"/>
  <c r="AU17" i="1"/>
  <c r="AT17" i="1"/>
  <c r="AS17" i="1"/>
  <c r="AR17" i="1"/>
  <c r="AQ17" i="1"/>
  <c r="AW16" i="1"/>
  <c r="AV16" i="1"/>
  <c r="AU16" i="1"/>
  <c r="AT16" i="1"/>
  <c r="AS16" i="1"/>
  <c r="AR16" i="1"/>
  <c r="AQ16" i="1"/>
  <c r="AW15" i="1"/>
  <c r="AV15" i="1"/>
  <c r="AU15" i="1"/>
  <c r="AT15" i="1"/>
  <c r="AS15" i="1"/>
  <c r="AR15" i="1"/>
  <c r="AQ15" i="1"/>
  <c r="AW14" i="1"/>
  <c r="AV14" i="1"/>
  <c r="AU14" i="1"/>
  <c r="AT14" i="1"/>
  <c r="AS14" i="1"/>
  <c r="AR14" i="1"/>
  <c r="AQ14" i="1"/>
  <c r="AW13" i="1"/>
  <c r="AV13" i="1"/>
  <c r="AU13" i="1"/>
  <c r="AT13" i="1"/>
  <c r="AS13" i="1"/>
  <c r="AR13" i="1"/>
  <c r="AQ13" i="1"/>
  <c r="AW12" i="1"/>
  <c r="AV12" i="1"/>
  <c r="AU12" i="1"/>
  <c r="AT12" i="1"/>
  <c r="AS12" i="1"/>
  <c r="AR12" i="1"/>
  <c r="AQ12" i="1"/>
  <c r="AW11" i="1"/>
  <c r="AV11" i="1"/>
  <c r="AU11" i="1"/>
  <c r="AT11" i="1"/>
  <c r="AS11" i="1"/>
  <c r="AR11" i="1"/>
  <c r="AQ11" i="1"/>
  <c r="AW10" i="1"/>
  <c r="AV10" i="1"/>
  <c r="AU10" i="1"/>
  <c r="AT10" i="1"/>
  <c r="AS10" i="1"/>
  <c r="AR10" i="1"/>
  <c r="AQ10" i="1"/>
  <c r="AW9" i="1"/>
  <c r="AV9" i="1"/>
  <c r="AU9" i="1"/>
  <c r="AT9" i="1"/>
  <c r="AS9" i="1"/>
  <c r="AR9" i="1"/>
  <c r="AQ9" i="1"/>
  <c r="AW8" i="1"/>
  <c r="AV8" i="1"/>
  <c r="AU8" i="1"/>
  <c r="AT8" i="1"/>
  <c r="AS8" i="1"/>
  <c r="AR8" i="1"/>
  <c r="AQ8" i="1"/>
  <c r="AW7" i="1"/>
  <c r="AV7" i="1"/>
  <c r="AU7" i="1"/>
  <c r="AT7" i="1"/>
  <c r="AS7" i="1"/>
  <c r="AR7" i="1"/>
  <c r="AQ7" i="1"/>
  <c r="AW6" i="1"/>
  <c r="AV6" i="1"/>
  <c r="AU6" i="1"/>
  <c r="AT6" i="1"/>
  <c r="AS6" i="1"/>
  <c r="AR6" i="1"/>
  <c r="AQ6" i="1"/>
  <c r="AW5" i="1"/>
  <c r="AV5" i="1"/>
  <c r="AU5" i="1"/>
  <c r="AT5" i="1"/>
  <c r="AS5" i="1"/>
  <c r="AR5" i="1"/>
  <c r="AQ5" i="1"/>
  <c r="AW4" i="1"/>
  <c r="AV4" i="1"/>
  <c r="AU4" i="1"/>
  <c r="AT4" i="1"/>
  <c r="AS4" i="1"/>
  <c r="AR4" i="1"/>
  <c r="AQ4" i="1"/>
  <c r="AW3" i="1"/>
  <c r="AV3" i="1"/>
  <c r="AU3" i="1"/>
  <c r="AT3" i="1"/>
  <c r="AS3" i="1"/>
  <c r="AR3" i="1"/>
  <c r="AQ3" i="1"/>
  <c r="C47" i="3" l="1"/>
  <c r="C51" i="3"/>
  <c r="C55" i="3"/>
  <c r="C46" i="3"/>
  <c r="C54" i="3"/>
  <c r="C48" i="3"/>
  <c r="C52" i="3"/>
  <c r="C56" i="3"/>
  <c r="C42" i="3"/>
  <c r="C49" i="3"/>
  <c r="C53" i="3"/>
  <c r="C50" i="3"/>
  <c r="C41" i="3"/>
  <c r="B32" i="3"/>
  <c r="C30" i="3" s="1"/>
  <c r="C37" i="3"/>
  <c r="C36" i="3"/>
  <c r="C35" i="3"/>
  <c r="C31" i="3"/>
  <c r="I50" i="2"/>
  <c r="J38" i="2" s="1"/>
  <c r="J45" i="2"/>
  <c r="B52" i="2"/>
  <c r="D50" i="2" s="1"/>
  <c r="J41" i="2"/>
  <c r="J37" i="2"/>
  <c r="J49" i="2"/>
  <c r="H42" i="2"/>
  <c r="H49" i="2"/>
  <c r="H45" i="2"/>
  <c r="H41" i="2"/>
  <c r="H37" i="2"/>
  <c r="J48" i="2"/>
  <c r="J44" i="2"/>
  <c r="J40" i="2"/>
  <c r="J36" i="2"/>
  <c r="H38" i="2"/>
  <c r="H48" i="2"/>
  <c r="H44" i="2"/>
  <c r="H40" i="2"/>
  <c r="H36" i="2"/>
  <c r="J47" i="2"/>
  <c r="J43" i="2"/>
  <c r="J39" i="2"/>
  <c r="J35" i="2"/>
  <c r="H46" i="2"/>
  <c r="H34" i="2"/>
  <c r="H47" i="2"/>
  <c r="H43" i="2"/>
  <c r="H39" i="2"/>
  <c r="J34" i="2"/>
  <c r="J46" i="2"/>
  <c r="J42" i="2"/>
  <c r="B36" i="2"/>
  <c r="D35" i="2" s="1"/>
  <c r="C34" i="2"/>
  <c r="B41" i="2"/>
  <c r="C50" i="2"/>
  <c r="C51" i="2"/>
  <c r="D45" i="2"/>
  <c r="C46" i="2" l="1"/>
  <c r="D51" i="2"/>
  <c r="D34" i="2"/>
  <c r="D36" i="2" s="1"/>
  <c r="C45" i="2"/>
  <c r="C44" i="2"/>
  <c r="D52" i="2"/>
  <c r="D46" i="2"/>
  <c r="D44" i="2"/>
  <c r="D47" i="2" l="1"/>
</calcChain>
</file>

<file path=xl/sharedStrings.xml><?xml version="1.0" encoding="utf-8"?>
<sst xmlns="http://schemas.openxmlformats.org/spreadsheetml/2006/main" count="685" uniqueCount="228">
  <si>
    <t>taxon_id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input_index</t>
  </si>
  <si>
    <t>tax_rank</t>
  </si>
  <si>
    <t>tax_name</t>
  </si>
  <si>
    <t>regex_match</t>
  </si>
  <si>
    <t>co</t>
  </si>
  <si>
    <t>g</t>
  </si>
  <si>
    <t>Candidatus_Heimdallarchaeota_unclassified</t>
  </si>
  <si>
    <t>g__Candidatus_Heimdallarchaeota_unclassified</t>
  </si>
  <si>
    <t>cp</t>
  </si>
  <si>
    <t>Euryarchaeota_unclassified</t>
  </si>
  <si>
    <t>g__Euryarchaeota_unclassified</t>
  </si>
  <si>
    <t>ct</t>
  </si>
  <si>
    <t>Fluviicola</t>
  </si>
  <si>
    <t>g__Fluviicola</t>
  </si>
  <si>
    <t>cw</t>
  </si>
  <si>
    <t>Formosa</t>
  </si>
  <si>
    <t>g__Formosa</t>
  </si>
  <si>
    <t>cz</t>
  </si>
  <si>
    <t>Winogradskyella</t>
  </si>
  <si>
    <t>g__Winogradskyella</t>
  </si>
  <si>
    <t>da</t>
  </si>
  <si>
    <t>Trichodesmium</t>
  </si>
  <si>
    <t>g__Trichodesmium</t>
  </si>
  <si>
    <t>dc</t>
  </si>
  <si>
    <t>Synechococcus</t>
  </si>
  <si>
    <t>g__Synechococcus</t>
  </si>
  <si>
    <t>dd</t>
  </si>
  <si>
    <t>Candidatus_Micropelagos</t>
  </si>
  <si>
    <t>g__Candidatus_Micropelagos</t>
  </si>
  <si>
    <t>de</t>
  </si>
  <si>
    <t>Pelagibacteraceae_unclassified</t>
  </si>
  <si>
    <t>g__Pelagibacteraceae_unclassified</t>
  </si>
  <si>
    <t>df</t>
  </si>
  <si>
    <t>Hyphomonas</t>
  </si>
  <si>
    <t>g__Hyphomonas</t>
  </si>
  <si>
    <t>dg</t>
  </si>
  <si>
    <t>Lentibacter</t>
  </si>
  <si>
    <t>g__Lentibacter</t>
  </si>
  <si>
    <t>dh</t>
  </si>
  <si>
    <t>Marinovum</t>
  </si>
  <si>
    <t>g__Marinovum</t>
  </si>
  <si>
    <t>dk</t>
  </si>
  <si>
    <t>Rhodobacteraceae_unclassified</t>
  </si>
  <si>
    <t>g__Rhodobacteraceae_unclassified</t>
  </si>
  <si>
    <t>dl</t>
  </si>
  <si>
    <t>Rhodovulum</t>
  </si>
  <si>
    <t>g__Rhodovulum</t>
  </si>
  <si>
    <t>dm</t>
  </si>
  <si>
    <t>Thalassobacter</t>
  </si>
  <si>
    <t>g__Thalassobacter</t>
  </si>
  <si>
    <t>dn</t>
  </si>
  <si>
    <t>Geminicoccus</t>
  </si>
  <si>
    <t>g__Geminicoccus</t>
  </si>
  <si>
    <t>do</t>
  </si>
  <si>
    <t>Altererythrobacter</t>
  </si>
  <si>
    <t>g__Altererythrobacter</t>
  </si>
  <si>
    <t>dp</t>
  </si>
  <si>
    <t>Sphingopyxis</t>
  </si>
  <si>
    <t>g__Sphingopyxis</t>
  </si>
  <si>
    <t>dt</t>
  </si>
  <si>
    <t>Alteromonas</t>
  </si>
  <si>
    <t>g__Alteromonas</t>
  </si>
  <si>
    <t>du</t>
  </si>
  <si>
    <t>Marinobacter</t>
  </si>
  <si>
    <t>g__Marinobacter</t>
  </si>
  <si>
    <t>dv</t>
  </si>
  <si>
    <t>Pseudoalteromonas</t>
  </si>
  <si>
    <t>g__Pseudoalteromonas</t>
  </si>
  <si>
    <t>dx</t>
  </si>
  <si>
    <t>Porticoccus</t>
  </si>
  <si>
    <t>g__Porticoccus</t>
  </si>
  <si>
    <t>dy</t>
  </si>
  <si>
    <t>Sinimarinibacterium</t>
  </si>
  <si>
    <t>g__Sinimarinibacterium</t>
  </si>
  <si>
    <t>ea</t>
  </si>
  <si>
    <t>Abyssibacter</t>
  </si>
  <si>
    <t>g__Abyssibacter</t>
  </si>
  <si>
    <t>18B-0919</t>
  </si>
  <si>
    <t>18B-1019</t>
  </si>
  <si>
    <t>18B-1119</t>
  </si>
  <si>
    <t>18B-1219</t>
  </si>
  <si>
    <t>18B-0120</t>
  </si>
  <si>
    <t>18B-0220</t>
  </si>
  <si>
    <t>18S-0919</t>
  </si>
  <si>
    <t>18S-1019</t>
  </si>
  <si>
    <t>18S-1119</t>
  </si>
  <si>
    <t>18S-1219</t>
  </si>
  <si>
    <t>18S-0120</t>
  </si>
  <si>
    <t>18S-0220</t>
  </si>
  <si>
    <t>AB-0919</t>
  </si>
  <si>
    <t>AB-1019</t>
  </si>
  <si>
    <t>AB-1119</t>
  </si>
  <si>
    <t>AB-1219</t>
  </si>
  <si>
    <t>AB-0120</t>
  </si>
  <si>
    <t>AB-0220</t>
  </si>
  <si>
    <t>AS-0919</t>
  </si>
  <si>
    <t>AS-1019</t>
  </si>
  <si>
    <t>AS-1119</t>
  </si>
  <si>
    <t>AS-1219</t>
  </si>
  <si>
    <t>AS-0120</t>
  </si>
  <si>
    <t>AS-0220</t>
  </si>
  <si>
    <t>K6B-0919</t>
  </si>
  <si>
    <t>K6B-1019</t>
  </si>
  <si>
    <t>K6B-1119</t>
  </si>
  <si>
    <t>K6B-1219</t>
  </si>
  <si>
    <t>K6B-0120</t>
  </si>
  <si>
    <t>K6B-0220</t>
  </si>
  <si>
    <t>K6S-0919</t>
  </si>
  <si>
    <t>K6S-1019</t>
  </si>
  <si>
    <t>K6S-1119</t>
  </si>
  <si>
    <t>K6S-1219</t>
  </si>
  <si>
    <t>K6S-0120</t>
  </si>
  <si>
    <t>K6S-0220</t>
  </si>
  <si>
    <t>Avg 18</t>
  </si>
  <si>
    <t>Avg A</t>
  </si>
  <si>
    <t>Avg K6</t>
  </si>
  <si>
    <t>Avg autumn</t>
  </si>
  <si>
    <t>Avg winter</t>
  </si>
  <si>
    <t>Avg surface</t>
  </si>
  <si>
    <t>Avg Bottom</t>
  </si>
  <si>
    <t>Total average</t>
  </si>
  <si>
    <t>Taxon ID</t>
  </si>
  <si>
    <t>Overall avg</t>
  </si>
  <si>
    <t>Kingdom</t>
  </si>
  <si>
    <t>Phylum</t>
  </si>
  <si>
    <t>Class</t>
  </si>
  <si>
    <t>Archaea</t>
  </si>
  <si>
    <t>Bacteria</t>
  </si>
  <si>
    <t>Cyanobacteria</t>
  </si>
  <si>
    <t>Bacteroidetes</t>
  </si>
  <si>
    <t>Proteobacteria</t>
  </si>
  <si>
    <t>Alphaproteobacteria</t>
  </si>
  <si>
    <t>Gammaproteobacteria</t>
  </si>
  <si>
    <t>Class total</t>
  </si>
  <si>
    <t>Class % of total</t>
  </si>
  <si>
    <t>Kingdom total</t>
  </si>
  <si>
    <t>Kingdom % of total</t>
  </si>
  <si>
    <t xml:space="preserve">Phylum total </t>
  </si>
  <si>
    <t>Phylum % of total</t>
  </si>
  <si>
    <t>Inter-class %</t>
  </si>
  <si>
    <t>Inter-phylum %</t>
  </si>
  <si>
    <t>Euryarchaeota</t>
  </si>
  <si>
    <t>Order</t>
  </si>
  <si>
    <t>Family</t>
  </si>
  <si>
    <t>Genus</t>
  </si>
  <si>
    <t>Candidatus Heimdallarchaeota</t>
  </si>
  <si>
    <t>unclassified</t>
  </si>
  <si>
    <t>Synechococcales</t>
  </si>
  <si>
    <t>Synechococcaceae</t>
  </si>
  <si>
    <t>Rhodobacterales</t>
  </si>
  <si>
    <t>Rhodobacteraceae</t>
  </si>
  <si>
    <t>Alteromonadales</t>
  </si>
  <si>
    <t>Alteromonadaceae</t>
  </si>
  <si>
    <t>Rhodospirillales</t>
  </si>
  <si>
    <t>Geminicoccaceae</t>
  </si>
  <si>
    <t>Hyphomonadaceae</t>
  </si>
  <si>
    <t>Pelagibactereales</t>
  </si>
  <si>
    <t>Pelagibacteraceae</t>
  </si>
  <si>
    <t>Pseudoalteromonadaceae</t>
  </si>
  <si>
    <t>Flavobacteriales</t>
  </si>
  <si>
    <t>Flavobacteriaceae</t>
  </si>
  <si>
    <t>Flavobacteriia</t>
  </si>
  <si>
    <t>Crocinitomicaceae</t>
  </si>
  <si>
    <t>Sphingomonadales</t>
  </si>
  <si>
    <t>Sphingomonadaceae</t>
  </si>
  <si>
    <t>Erythrobacteraceae</t>
  </si>
  <si>
    <t>Cellvibrionales</t>
  </si>
  <si>
    <t>Porticoccaceae</t>
  </si>
  <si>
    <t>Salinisphaerales</t>
  </si>
  <si>
    <t>Salinisphaeraceae</t>
  </si>
  <si>
    <t>Nevskiales</t>
  </si>
  <si>
    <t>Sinobacteraceae</t>
  </si>
  <si>
    <t>Oscillatoriales</t>
  </si>
  <si>
    <t>Microcoleaceae</t>
  </si>
  <si>
    <t>Families</t>
  </si>
  <si>
    <t>x</t>
  </si>
  <si>
    <t>Count</t>
  </si>
  <si>
    <t>% count</t>
  </si>
  <si>
    <t>Abundance</t>
  </si>
  <si>
    <t>% abundance</t>
  </si>
  <si>
    <t>%</t>
  </si>
  <si>
    <t>Kingdoms</t>
  </si>
  <si>
    <t>Sum bacteria</t>
  </si>
  <si>
    <t>Bacterial phyla</t>
  </si>
  <si>
    <t>Bacterial families</t>
  </si>
  <si>
    <t>Family rhodobacteraceae</t>
  </si>
  <si>
    <t>Bacterial classes</t>
  </si>
  <si>
    <t>Alpha</t>
  </si>
  <si>
    <t>Gamma</t>
  </si>
  <si>
    <t>Bacterial orders (alpha)</t>
  </si>
  <si>
    <t>Bacterial orders (gam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%"/>
    <numFmt numFmtId="166" formatCode="0.0000%"/>
    <numFmt numFmtId="167" formatCode="0.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0" fontId="0" fillId="0" borderId="0" xfId="0" applyNumberFormat="1"/>
    <xf numFmtId="0" fontId="18" fillId="0" borderId="0" xfId="0" applyFont="1"/>
    <xf numFmtId="1" fontId="0" fillId="0" borderId="0" xfId="0" applyNumberFormat="1"/>
    <xf numFmtId="167" fontId="0" fillId="0" borderId="0" xfId="0" applyNumberFormat="1"/>
    <xf numFmtId="0" fontId="19" fillId="0" borderId="0" xfId="0" applyFont="1" applyFill="1"/>
    <xf numFmtId="164" fontId="19" fillId="0" borderId="0" xfId="0" applyNumberFormat="1" applyFont="1" applyFill="1"/>
    <xf numFmtId="165" fontId="19" fillId="0" borderId="0" xfId="0" applyNumberFormat="1" applyFont="1" applyFill="1"/>
    <xf numFmtId="166" fontId="19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6"/>
  <sheetViews>
    <sheetView topLeftCell="AG1" workbookViewId="0">
      <selection activeCell="AG14" sqref="A14:XFD14"/>
    </sheetView>
  </sheetViews>
  <sheetFormatPr baseColWidth="10" defaultRowHeight="16" x14ac:dyDescent="0.2"/>
  <cols>
    <col min="41" max="41" width="23.83203125" customWidth="1"/>
    <col min="42" max="42" width="30" customWidth="1"/>
  </cols>
  <sheetData>
    <row r="1" spans="1:50" ht="17" thickBot="1" x14ac:dyDescent="0.25">
      <c r="B1" t="s">
        <v>114</v>
      </c>
      <c r="C1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  <c r="J1" t="s">
        <v>122</v>
      </c>
      <c r="K1" t="s">
        <v>123</v>
      </c>
      <c r="L1" t="s">
        <v>124</v>
      </c>
      <c r="M1" t="s">
        <v>125</v>
      </c>
      <c r="N1" t="s">
        <v>126</v>
      </c>
      <c r="O1" t="s">
        <v>127</v>
      </c>
      <c r="P1" t="s">
        <v>128</v>
      </c>
      <c r="Q1" t="s">
        <v>129</v>
      </c>
      <c r="R1" t="s">
        <v>130</v>
      </c>
      <c r="S1" t="s">
        <v>131</v>
      </c>
      <c r="T1" t="s">
        <v>132</v>
      </c>
      <c r="U1" t="s">
        <v>133</v>
      </c>
      <c r="V1" t="s">
        <v>134</v>
      </c>
      <c r="W1" t="s">
        <v>135</v>
      </c>
      <c r="X1" t="s">
        <v>136</v>
      </c>
      <c r="Y1" t="s">
        <v>137</v>
      </c>
      <c r="Z1" t="s">
        <v>138</v>
      </c>
      <c r="AA1" t="s">
        <v>139</v>
      </c>
      <c r="AB1" t="s">
        <v>140</v>
      </c>
      <c r="AC1" t="s">
        <v>141</v>
      </c>
      <c r="AD1" t="s">
        <v>142</v>
      </c>
      <c r="AE1" t="s">
        <v>143</v>
      </c>
      <c r="AF1" t="s">
        <v>144</v>
      </c>
      <c r="AG1" t="s">
        <v>145</v>
      </c>
      <c r="AH1" t="s">
        <v>146</v>
      </c>
      <c r="AI1" t="s">
        <v>147</v>
      </c>
      <c r="AJ1" t="s">
        <v>148</v>
      </c>
      <c r="AK1" t="s">
        <v>149</v>
      </c>
    </row>
    <row r="2" spans="1:5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0</v>
      </c>
      <c r="AM2" t="s">
        <v>37</v>
      </c>
      <c r="AN2" t="s">
        <v>38</v>
      </c>
      <c r="AO2" t="s">
        <v>39</v>
      </c>
      <c r="AP2" t="s">
        <v>40</v>
      </c>
      <c r="AQ2" s="2" t="s">
        <v>150</v>
      </c>
      <c r="AR2" s="3" t="s">
        <v>151</v>
      </c>
      <c r="AS2" s="3" t="s">
        <v>152</v>
      </c>
      <c r="AT2" s="2" t="s">
        <v>153</v>
      </c>
      <c r="AU2" s="3" t="s">
        <v>154</v>
      </c>
      <c r="AV2" s="2" t="s">
        <v>155</v>
      </c>
      <c r="AW2" s="4" t="s">
        <v>156</v>
      </c>
      <c r="AX2" t="s">
        <v>157</v>
      </c>
    </row>
    <row r="3" spans="1:50" x14ac:dyDescent="0.2">
      <c r="A3" t="s">
        <v>41</v>
      </c>
      <c r="B3">
        <v>0.76871</v>
      </c>
      <c r="C3">
        <v>0.84649153508464903</v>
      </c>
      <c r="D3">
        <v>0.134761347613476</v>
      </c>
      <c r="E3">
        <v>0.48150481504815001</v>
      </c>
      <c r="F3">
        <v>0.73309266907330894</v>
      </c>
      <c r="G3">
        <v>0.81813818138181404</v>
      </c>
      <c r="H3">
        <v>0.35002350023500201</v>
      </c>
      <c r="I3">
        <v>0.49</v>
      </c>
      <c r="J3">
        <v>0.28122999999999998</v>
      </c>
      <c r="K3">
        <v>0.46399000000000001</v>
      </c>
      <c r="L3">
        <v>0.55076999999999998</v>
      </c>
      <c r="M3">
        <v>0.79660203397966001</v>
      </c>
      <c r="N3">
        <v>0.76936230637693603</v>
      </c>
      <c r="O3">
        <v>0.71355999999999997</v>
      </c>
      <c r="P3">
        <v>0.37830000000000003</v>
      </c>
      <c r="Q3">
        <v>0.74810251897480995</v>
      </c>
      <c r="R3">
        <v>0.46937000000000001</v>
      </c>
      <c r="S3">
        <v>0.73637736377363805</v>
      </c>
      <c r="T3">
        <v>0.10302896971030299</v>
      </c>
      <c r="U3">
        <v>0.14544000000000001</v>
      </c>
      <c r="V3">
        <v>0.17438999999999999</v>
      </c>
      <c r="W3">
        <v>0.59941599415994196</v>
      </c>
      <c r="X3">
        <v>0.80118</v>
      </c>
      <c r="Y3">
        <v>0.87538000000000005</v>
      </c>
      <c r="Z3">
        <v>0.10477</v>
      </c>
      <c r="AA3">
        <v>0</v>
      </c>
      <c r="AB3">
        <v>1.1879881201188E-2</v>
      </c>
      <c r="AC3">
        <v>9.8229999999999998E-2</v>
      </c>
      <c r="AD3">
        <v>0.82048820488204899</v>
      </c>
      <c r="AE3">
        <v>0.86002000000000001</v>
      </c>
      <c r="AF3">
        <v>0</v>
      </c>
      <c r="AG3">
        <v>0</v>
      </c>
      <c r="AH3">
        <v>0</v>
      </c>
      <c r="AI3">
        <v>0.13531000000000001</v>
      </c>
      <c r="AJ3">
        <v>0</v>
      </c>
      <c r="AK3">
        <v>0</v>
      </c>
      <c r="AL3" t="s">
        <v>41</v>
      </c>
      <c r="AM3">
        <v>1</v>
      </c>
      <c r="AN3" t="s">
        <v>42</v>
      </c>
      <c r="AO3" t="s">
        <v>43</v>
      </c>
      <c r="AP3" t="s">
        <v>44</v>
      </c>
      <c r="AQ3" s="5">
        <f>AVERAGE(B3:M3)</f>
        <v>0.55960950686800504</v>
      </c>
      <c r="AR3">
        <f>AVERAGE(N3:Y3)</f>
        <v>0.54282559608296899</v>
      </c>
      <c r="AS3">
        <f>AVERAGE(Z3:AK3)</f>
        <v>0.16922484050693642</v>
      </c>
      <c r="AT3" s="5">
        <f>AVERAGE(B3:D3,H3:J3,N3:P3,T3:V3,Z3:AB3,AF3:AH3)</f>
        <v>0.29288597445675296</v>
      </c>
      <c r="AU3">
        <f>AVERAGE(E3:G3,K3:M3,Q3:S3,W3:Y3,AC3:AE3,AI3:AK3)</f>
        <v>0.55488732118185391</v>
      </c>
      <c r="AV3" s="5">
        <f>AVERAGE(H3:M3,T3:Y3,AF3:AK3)</f>
        <v>0.32037558322693926</v>
      </c>
      <c r="AW3" s="6">
        <f>AVERAGE(B3:G3,N3:S3,Z3:AE3)</f>
        <v>0.52739771241166777</v>
      </c>
      <c r="AX3">
        <f>AVERAGE(B3:AK3)</f>
        <v>0.42388664781930352</v>
      </c>
    </row>
    <row r="4" spans="1:50" x14ac:dyDescent="0.2">
      <c r="A4" t="s">
        <v>45</v>
      </c>
      <c r="B4">
        <v>2.4499999999999999E-3</v>
      </c>
      <c r="C4">
        <v>1.69998300017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9.1E-4</v>
      </c>
      <c r="M4">
        <v>8.0699193008069905E-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2.717E-2</v>
      </c>
      <c r="W4">
        <v>1.5950159501595E-2</v>
      </c>
      <c r="X4">
        <v>0</v>
      </c>
      <c r="Y4">
        <v>1.09E-3</v>
      </c>
      <c r="Z4">
        <v>0</v>
      </c>
      <c r="AA4">
        <v>0</v>
      </c>
      <c r="AB4">
        <v>0</v>
      </c>
      <c r="AC4">
        <v>0</v>
      </c>
      <c r="AD4">
        <v>5.44005440054401E-3</v>
      </c>
      <c r="AE4">
        <v>0</v>
      </c>
      <c r="AF4">
        <v>0</v>
      </c>
      <c r="AG4">
        <v>0</v>
      </c>
      <c r="AH4">
        <v>9.4409055909440903E-2</v>
      </c>
      <c r="AI4">
        <v>2.4420000000000001E-2</v>
      </c>
      <c r="AJ4">
        <v>0</v>
      </c>
      <c r="AK4">
        <v>0</v>
      </c>
      <c r="AL4" t="s">
        <v>45</v>
      </c>
      <c r="AM4">
        <v>2</v>
      </c>
      <c r="AN4" t="s">
        <v>42</v>
      </c>
      <c r="AO4" t="s">
        <v>46</v>
      </c>
      <c r="AP4" t="s">
        <v>47</v>
      </c>
      <c r="AQ4" s="5">
        <f t="shared" ref="AQ4:AQ20" si="0">AVERAGE(B4:M4)</f>
        <v>1.0941585250814159E-3</v>
      </c>
      <c r="AR4">
        <f t="shared" ref="AR4:AR20" si="1">AVERAGE(N4:Y4)</f>
        <v>3.68417995846625E-3</v>
      </c>
      <c r="AS4">
        <f t="shared" ref="AS4:AS20" si="2">AVERAGE(Z4:AK4)</f>
        <v>1.0355759192498743E-2</v>
      </c>
      <c r="AT4" s="5">
        <f t="shared" ref="AT4:AT20" si="3">AVERAGE(B4:D4,H4:J4,N4:P4,T4:V4,Z4:AB4,AF4:AH4)</f>
        <v>6.9849466060894943E-3</v>
      </c>
      <c r="AU4">
        <f t="shared" ref="AU4:AU20" si="4">AVERAGE(E4:G4,K4:M4,Q4:S4,W4:Y4,AC4:AE4,AI4:AK4)</f>
        <v>3.1044518446081116E-3</v>
      </c>
      <c r="AV4" s="5">
        <f t="shared" ref="AV4:AV20" si="5">AVERAGE(H4:M4,T4:Y4,AF4:AK4)</f>
        <v>9.5566185951023817E-3</v>
      </c>
      <c r="AW4" s="6">
        <f t="shared" ref="AW4:AW20" si="6">AVERAGE(B4:G4,N4:S4,Z4:AE4)</f>
        <v>5.3277985559522275E-4</v>
      </c>
      <c r="AX4">
        <f t="shared" ref="AX4:AX26" si="7">AVERAGE(B4:AK4)</f>
        <v>5.0446992253488027E-3</v>
      </c>
    </row>
    <row r="5" spans="1:50" x14ac:dyDescent="0.2">
      <c r="A5" t="s">
        <v>4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3.9199608003920002E-3</v>
      </c>
      <c r="U5">
        <v>6.0099999999999997E-3</v>
      </c>
      <c r="V5">
        <v>0</v>
      </c>
      <c r="W5">
        <v>0</v>
      </c>
      <c r="X5">
        <v>0</v>
      </c>
      <c r="Y5">
        <v>0</v>
      </c>
      <c r="Z5">
        <v>0</v>
      </c>
      <c r="AA5">
        <v>0.382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 t="s">
        <v>48</v>
      </c>
      <c r="AM5">
        <v>6</v>
      </c>
      <c r="AN5" t="s">
        <v>42</v>
      </c>
      <c r="AO5" t="s">
        <v>49</v>
      </c>
      <c r="AP5" t="s">
        <v>50</v>
      </c>
      <c r="AQ5" s="5">
        <f t="shared" si="0"/>
        <v>0</v>
      </c>
      <c r="AR5">
        <f t="shared" si="1"/>
        <v>8.2749673336600003E-4</v>
      </c>
      <c r="AS5">
        <f t="shared" si="2"/>
        <v>3.1841666666666664E-2</v>
      </c>
      <c r="AT5" s="5">
        <f t="shared" si="3"/>
        <v>2.1779442266688445E-2</v>
      </c>
      <c r="AU5">
        <f t="shared" si="4"/>
        <v>0</v>
      </c>
      <c r="AV5" s="5">
        <f t="shared" si="5"/>
        <v>5.5166448891066672E-4</v>
      </c>
      <c r="AW5" s="6">
        <f t="shared" si="6"/>
        <v>2.1227777777777776E-2</v>
      </c>
      <c r="AX5">
        <f t="shared" si="7"/>
        <v>1.0889721133344223E-2</v>
      </c>
    </row>
    <row r="6" spans="1:50" x14ac:dyDescent="0.2">
      <c r="A6" t="s">
        <v>5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.15342</v>
      </c>
      <c r="AB6">
        <v>0</v>
      </c>
      <c r="AC6">
        <v>0</v>
      </c>
      <c r="AD6">
        <v>0</v>
      </c>
      <c r="AE6">
        <v>0</v>
      </c>
      <c r="AF6">
        <v>0.69108000000000003</v>
      </c>
      <c r="AG6">
        <v>0.50494000000000006</v>
      </c>
      <c r="AH6">
        <v>0</v>
      </c>
      <c r="AI6">
        <v>0</v>
      </c>
      <c r="AJ6">
        <v>0</v>
      </c>
      <c r="AK6">
        <v>0</v>
      </c>
      <c r="AL6" t="s">
        <v>51</v>
      </c>
      <c r="AM6">
        <v>9</v>
      </c>
      <c r="AN6" t="s">
        <v>42</v>
      </c>
      <c r="AO6" t="s">
        <v>52</v>
      </c>
      <c r="AP6" t="s">
        <v>53</v>
      </c>
      <c r="AQ6" s="5">
        <f t="shared" si="0"/>
        <v>0</v>
      </c>
      <c r="AR6">
        <f t="shared" si="1"/>
        <v>0</v>
      </c>
      <c r="AS6">
        <f t="shared" si="2"/>
        <v>0.11245333333333334</v>
      </c>
      <c r="AT6" s="5">
        <f t="shared" si="3"/>
        <v>7.496888888888889E-2</v>
      </c>
      <c r="AU6">
        <f t="shared" si="4"/>
        <v>0</v>
      </c>
      <c r="AV6" s="5">
        <f t="shared" si="5"/>
        <v>6.6445555555555563E-2</v>
      </c>
      <c r="AW6" s="6">
        <f t="shared" si="6"/>
        <v>8.5233333333333341E-3</v>
      </c>
      <c r="AX6">
        <f t="shared" si="7"/>
        <v>3.7484444444444445E-2</v>
      </c>
    </row>
    <row r="7" spans="1:50" x14ac:dyDescent="0.2">
      <c r="A7" t="s">
        <v>5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.68679999999999997</v>
      </c>
      <c r="AK7">
        <v>0</v>
      </c>
      <c r="AL7" t="s">
        <v>54</v>
      </c>
      <c r="AM7">
        <v>12</v>
      </c>
      <c r="AN7" t="s">
        <v>42</v>
      </c>
      <c r="AO7" t="s">
        <v>55</v>
      </c>
      <c r="AP7" t="s">
        <v>56</v>
      </c>
      <c r="AQ7" s="5">
        <f t="shared" si="0"/>
        <v>0</v>
      </c>
      <c r="AR7">
        <f t="shared" si="1"/>
        <v>0</v>
      </c>
      <c r="AS7">
        <f t="shared" si="2"/>
        <v>5.7233333333333331E-2</v>
      </c>
      <c r="AT7" s="5">
        <f t="shared" si="3"/>
        <v>0</v>
      </c>
      <c r="AU7">
        <f t="shared" si="4"/>
        <v>3.8155555555555554E-2</v>
      </c>
      <c r="AV7" s="5">
        <f t="shared" si="5"/>
        <v>3.8155555555555554E-2</v>
      </c>
      <c r="AW7" s="6">
        <f t="shared" si="6"/>
        <v>0</v>
      </c>
      <c r="AX7">
        <f t="shared" si="7"/>
        <v>1.9077777777777777E-2</v>
      </c>
    </row>
    <row r="8" spans="1:50" x14ac:dyDescent="0.2">
      <c r="A8" t="s">
        <v>57</v>
      </c>
      <c r="B8">
        <v>0</v>
      </c>
      <c r="C8">
        <v>0</v>
      </c>
      <c r="D8">
        <v>1.50001500015E-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t="s">
        <v>57</v>
      </c>
      <c r="AM8">
        <v>14</v>
      </c>
      <c r="AN8" t="s">
        <v>42</v>
      </c>
      <c r="AO8" t="s">
        <v>58</v>
      </c>
      <c r="AP8" t="s">
        <v>59</v>
      </c>
      <c r="AQ8" s="5">
        <f t="shared" si="0"/>
        <v>1.250012500125E-5</v>
      </c>
      <c r="AR8">
        <f t="shared" si="1"/>
        <v>0</v>
      </c>
      <c r="AS8">
        <f t="shared" si="2"/>
        <v>0</v>
      </c>
      <c r="AT8" s="5">
        <f t="shared" si="3"/>
        <v>8.3334166675000003E-6</v>
      </c>
      <c r="AU8">
        <f t="shared" si="4"/>
        <v>0</v>
      </c>
      <c r="AV8" s="5">
        <f t="shared" si="5"/>
        <v>0</v>
      </c>
      <c r="AW8" s="6">
        <f t="shared" si="6"/>
        <v>8.3334166675000003E-6</v>
      </c>
      <c r="AX8">
        <f t="shared" si="7"/>
        <v>4.1667083337500001E-6</v>
      </c>
    </row>
    <row r="9" spans="1:50" x14ac:dyDescent="0.2">
      <c r="A9" t="s">
        <v>60</v>
      </c>
      <c r="B9">
        <v>0.18948000000000001</v>
      </c>
      <c r="C9">
        <v>0.124788752112479</v>
      </c>
      <c r="D9">
        <v>0.68033680336803404</v>
      </c>
      <c r="E9">
        <v>0.45734457344573398</v>
      </c>
      <c r="F9">
        <v>7.3999260007399903E-4</v>
      </c>
      <c r="G9">
        <v>3.4500345003450001E-3</v>
      </c>
      <c r="H9">
        <v>0.33095330953309499</v>
      </c>
      <c r="I9">
        <v>0.13736000000000001</v>
      </c>
      <c r="J9">
        <v>0.49654999999999999</v>
      </c>
      <c r="K9">
        <v>0.41510999999999998</v>
      </c>
      <c r="L9">
        <v>5.7790000000000001E-2</v>
      </c>
      <c r="M9">
        <v>2.1529784702152999E-2</v>
      </c>
      <c r="N9">
        <v>7.4289257107428897E-2</v>
      </c>
      <c r="O9">
        <v>6.1850000000000002E-2</v>
      </c>
      <c r="P9">
        <v>0.36591000000000001</v>
      </c>
      <c r="Q9">
        <v>0.13845861541384599</v>
      </c>
      <c r="R9">
        <v>1.532E-2</v>
      </c>
      <c r="S9">
        <v>0.12794127941279401</v>
      </c>
      <c r="T9">
        <v>4.0999590004100004E-3</v>
      </c>
      <c r="U9">
        <v>0</v>
      </c>
      <c r="V9">
        <v>0.73558000000000001</v>
      </c>
      <c r="W9">
        <v>0.30794307943079402</v>
      </c>
      <c r="X9">
        <v>0</v>
      </c>
      <c r="Y9">
        <v>0</v>
      </c>
      <c r="Z9">
        <v>0</v>
      </c>
      <c r="AA9">
        <v>0</v>
      </c>
      <c r="AB9">
        <v>0.95209047909520905</v>
      </c>
      <c r="AC9">
        <v>0.90176999999999996</v>
      </c>
      <c r="AD9">
        <v>0</v>
      </c>
      <c r="AE9">
        <v>0</v>
      </c>
      <c r="AF9">
        <v>0</v>
      </c>
      <c r="AG9">
        <v>0</v>
      </c>
      <c r="AH9">
        <v>0.13518864811351899</v>
      </c>
      <c r="AI9">
        <v>0</v>
      </c>
      <c r="AJ9">
        <v>0</v>
      </c>
      <c r="AK9">
        <v>0</v>
      </c>
      <c r="AL9" t="s">
        <v>60</v>
      </c>
      <c r="AM9">
        <v>16</v>
      </c>
      <c r="AN9" t="s">
        <v>42</v>
      </c>
      <c r="AO9" t="s">
        <v>61</v>
      </c>
      <c r="AP9" t="s">
        <v>62</v>
      </c>
      <c r="AQ9" s="5">
        <f t="shared" si="0"/>
        <v>0.24295277085515946</v>
      </c>
      <c r="AR9">
        <f t="shared" si="1"/>
        <v>0.15261601586377274</v>
      </c>
      <c r="AS9">
        <f t="shared" si="2"/>
        <v>0.16575409393406065</v>
      </c>
      <c r="AT9" s="5">
        <f t="shared" si="3"/>
        <v>0.23824873379612083</v>
      </c>
      <c r="AU9">
        <f t="shared" si="4"/>
        <v>0.13596651997254114</v>
      </c>
      <c r="AV9" s="5">
        <f t="shared" si="5"/>
        <v>0.14678359893222059</v>
      </c>
      <c r="AW9" s="6">
        <f t="shared" si="6"/>
        <v>0.22743165483644134</v>
      </c>
      <c r="AX9">
        <f t="shared" si="7"/>
        <v>0.18710762688433094</v>
      </c>
    </row>
    <row r="10" spans="1:50" x14ac:dyDescent="0.2">
      <c r="A10" t="s">
        <v>63</v>
      </c>
      <c r="B10">
        <v>0</v>
      </c>
      <c r="C10">
        <v>0</v>
      </c>
      <c r="D10">
        <v>1.10001100011E-3</v>
      </c>
      <c r="E10">
        <v>1.5800158001579999E-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 t="s">
        <v>63</v>
      </c>
      <c r="AM10">
        <v>21</v>
      </c>
      <c r="AN10" t="s">
        <v>42</v>
      </c>
      <c r="AO10" t="s">
        <v>64</v>
      </c>
      <c r="AP10" t="s">
        <v>65</v>
      </c>
      <c r="AQ10" s="5">
        <f t="shared" si="0"/>
        <v>2.2333556668899997E-4</v>
      </c>
      <c r="AR10">
        <f t="shared" si="1"/>
        <v>0</v>
      </c>
      <c r="AS10">
        <f t="shared" si="2"/>
        <v>0</v>
      </c>
      <c r="AT10" s="5">
        <f t="shared" si="3"/>
        <v>6.1111722228333337E-5</v>
      </c>
      <c r="AU10">
        <f t="shared" si="4"/>
        <v>8.7778655564333327E-5</v>
      </c>
      <c r="AV10" s="5">
        <f t="shared" si="5"/>
        <v>0</v>
      </c>
      <c r="AW10" s="6">
        <f t="shared" si="6"/>
        <v>1.4889037779266666E-4</v>
      </c>
      <c r="AX10">
        <f t="shared" si="7"/>
        <v>7.4445188896333332E-5</v>
      </c>
    </row>
    <row r="11" spans="1:50" x14ac:dyDescent="0.2">
      <c r="A11" t="s">
        <v>66</v>
      </c>
      <c r="B11">
        <v>1.3600000000000001E-3</v>
      </c>
      <c r="C11">
        <v>5.5999440005599904E-4</v>
      </c>
      <c r="D11">
        <v>8.6000860008600096E-4</v>
      </c>
      <c r="E11">
        <v>4.6300463004629996E-3</v>
      </c>
      <c r="F11">
        <v>6.5999340006599903E-3</v>
      </c>
      <c r="G11">
        <v>4.190041900419E-3</v>
      </c>
      <c r="H11">
        <v>2.260022600226E-3</v>
      </c>
      <c r="I11">
        <v>1.72E-3</v>
      </c>
      <c r="J11" s="1">
        <v>2.0000000000000001E-4</v>
      </c>
      <c r="K11">
        <v>0</v>
      </c>
      <c r="L11">
        <v>1.183E-2</v>
      </c>
      <c r="M11">
        <v>1.4669853301467001E-2</v>
      </c>
      <c r="N11">
        <v>0</v>
      </c>
      <c r="O11">
        <v>0</v>
      </c>
      <c r="P11">
        <v>0</v>
      </c>
      <c r="Q11">
        <v>0</v>
      </c>
      <c r="R11">
        <v>1.086E-2</v>
      </c>
      <c r="S11">
        <v>4.5500455004550003E-3</v>
      </c>
      <c r="T11">
        <v>0</v>
      </c>
      <c r="U11">
        <v>0</v>
      </c>
      <c r="V11">
        <v>0</v>
      </c>
      <c r="W11">
        <v>0</v>
      </c>
      <c r="X11">
        <v>6.45E-3</v>
      </c>
      <c r="Y11">
        <v>7.6800000000000002E-3</v>
      </c>
      <c r="Z11">
        <v>0</v>
      </c>
      <c r="AA11">
        <v>0</v>
      </c>
      <c r="AB11">
        <v>0</v>
      </c>
      <c r="AC11">
        <v>0</v>
      </c>
      <c r="AD11">
        <v>4.1210412104120998E-2</v>
      </c>
      <c r="AE11">
        <v>2.9989999999999999E-2</v>
      </c>
      <c r="AF11">
        <v>0</v>
      </c>
      <c r="AG11">
        <v>0</v>
      </c>
      <c r="AH11">
        <v>0</v>
      </c>
      <c r="AI11">
        <v>0</v>
      </c>
      <c r="AJ11">
        <v>3.8809999999999997E-2</v>
      </c>
      <c r="AK11">
        <v>7.7700000000000005E-2</v>
      </c>
      <c r="AL11" t="s">
        <v>66</v>
      </c>
      <c r="AM11">
        <v>22</v>
      </c>
      <c r="AN11" t="s">
        <v>42</v>
      </c>
      <c r="AO11" t="s">
        <v>67</v>
      </c>
      <c r="AP11" t="s">
        <v>68</v>
      </c>
      <c r="AQ11" s="5">
        <f t="shared" si="0"/>
        <v>4.0733250919480829E-3</v>
      </c>
      <c r="AR11">
        <f t="shared" si="1"/>
        <v>2.4616704583712502E-3</v>
      </c>
      <c r="AS11">
        <f t="shared" si="2"/>
        <v>1.5642534342010083E-2</v>
      </c>
      <c r="AT11" s="5">
        <f t="shared" si="3"/>
        <v>3.8666808890933335E-4</v>
      </c>
      <c r="AU11">
        <f t="shared" si="4"/>
        <v>1.4398351839310276E-2</v>
      </c>
      <c r="AV11" s="5">
        <f t="shared" si="5"/>
        <v>8.9622153278718329E-3</v>
      </c>
      <c r="AW11" s="6">
        <f t="shared" si="6"/>
        <v>5.8228046003477776E-3</v>
      </c>
      <c r="AX11">
        <f t="shared" si="7"/>
        <v>7.3925099641098052E-3</v>
      </c>
    </row>
    <row r="12" spans="1:50" x14ac:dyDescent="0.2">
      <c r="A12" t="s">
        <v>6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3.5499645003549997E-2</v>
      </c>
      <c r="U12">
        <v>2.7200000000000002E-3</v>
      </c>
      <c r="V12">
        <v>0</v>
      </c>
      <c r="W12">
        <v>0</v>
      </c>
      <c r="X12">
        <v>0</v>
      </c>
      <c r="Y12">
        <v>0</v>
      </c>
      <c r="Z12">
        <v>3.4279999999999998E-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.22392776072239301</v>
      </c>
      <c r="AI12">
        <v>0.27782000000000001</v>
      </c>
      <c r="AJ12">
        <v>0</v>
      </c>
      <c r="AK12">
        <v>0</v>
      </c>
      <c r="AL12" t="s">
        <v>69</v>
      </c>
      <c r="AM12">
        <v>23</v>
      </c>
      <c r="AN12" t="s">
        <v>42</v>
      </c>
      <c r="AO12" t="s">
        <v>70</v>
      </c>
      <c r="AP12" t="s">
        <v>71</v>
      </c>
      <c r="AQ12" s="5">
        <f t="shared" si="0"/>
        <v>0</v>
      </c>
      <c r="AR12">
        <f t="shared" si="1"/>
        <v>3.1849704169624998E-3</v>
      </c>
      <c r="AS12">
        <f t="shared" si="2"/>
        <v>4.4668980060199419E-2</v>
      </c>
      <c r="AT12" s="5">
        <f t="shared" si="3"/>
        <v>1.6468189206996834E-2</v>
      </c>
      <c r="AU12">
        <f t="shared" si="4"/>
        <v>1.5434444444444445E-2</v>
      </c>
      <c r="AV12" s="5">
        <f t="shared" si="5"/>
        <v>2.9998189206996834E-2</v>
      </c>
      <c r="AW12" s="6">
        <f t="shared" si="6"/>
        <v>1.9044444444444443E-3</v>
      </c>
      <c r="AX12">
        <f t="shared" si="7"/>
        <v>1.5951316825720638E-2</v>
      </c>
    </row>
    <row r="13" spans="1:50" x14ac:dyDescent="0.2">
      <c r="A13" t="s">
        <v>7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5.0939999999999999E-2</v>
      </c>
      <c r="AG13">
        <v>0.10674</v>
      </c>
      <c r="AH13">
        <v>0</v>
      </c>
      <c r="AI13">
        <v>0</v>
      </c>
      <c r="AJ13">
        <v>0</v>
      </c>
      <c r="AK13">
        <v>0</v>
      </c>
      <c r="AL13" t="s">
        <v>72</v>
      </c>
      <c r="AM13">
        <v>24</v>
      </c>
      <c r="AN13" t="s">
        <v>42</v>
      </c>
      <c r="AO13" t="s">
        <v>73</v>
      </c>
      <c r="AP13" t="s">
        <v>74</v>
      </c>
      <c r="AQ13" s="5">
        <f t="shared" si="0"/>
        <v>0</v>
      </c>
      <c r="AR13">
        <f t="shared" si="1"/>
        <v>0</v>
      </c>
      <c r="AS13">
        <f t="shared" si="2"/>
        <v>1.3139999999999999E-2</v>
      </c>
      <c r="AT13" s="5">
        <f t="shared" si="3"/>
        <v>8.7599999999999987E-3</v>
      </c>
      <c r="AU13">
        <f t="shared" si="4"/>
        <v>0</v>
      </c>
      <c r="AV13" s="5">
        <f t="shared" si="5"/>
        <v>8.7599999999999987E-3</v>
      </c>
      <c r="AW13" s="6">
        <f t="shared" si="6"/>
        <v>0</v>
      </c>
      <c r="AX13">
        <f t="shared" si="7"/>
        <v>4.3799999999999993E-3</v>
      </c>
    </row>
    <row r="14" spans="1:50" x14ac:dyDescent="0.2">
      <c r="A14" t="s">
        <v>75</v>
      </c>
      <c r="B14">
        <v>0</v>
      </c>
      <c r="C14">
        <v>0</v>
      </c>
      <c r="D14">
        <v>0</v>
      </c>
      <c r="E14" s="1">
        <v>9.0000900009000099E-5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 t="s">
        <v>75</v>
      </c>
      <c r="AM14">
        <v>25</v>
      </c>
      <c r="AN14" t="s">
        <v>42</v>
      </c>
      <c r="AO14" t="s">
        <v>76</v>
      </c>
      <c r="AP14" t="s">
        <v>77</v>
      </c>
      <c r="AQ14" s="5">
        <f t="shared" si="0"/>
        <v>7.5000750007500082E-6</v>
      </c>
      <c r="AR14">
        <f t="shared" si="1"/>
        <v>0</v>
      </c>
      <c r="AS14">
        <f t="shared" si="2"/>
        <v>0</v>
      </c>
      <c r="AT14" s="5">
        <f t="shared" si="3"/>
        <v>0</v>
      </c>
      <c r="AU14">
        <f t="shared" si="4"/>
        <v>5.0000500005000058E-6</v>
      </c>
      <c r="AV14" s="5">
        <f t="shared" si="5"/>
        <v>0</v>
      </c>
      <c r="AW14" s="6">
        <f t="shared" si="6"/>
        <v>5.0000500005000058E-6</v>
      </c>
      <c r="AX14">
        <f t="shared" si="7"/>
        <v>2.5000250002500029E-6</v>
      </c>
    </row>
    <row r="15" spans="1:50" x14ac:dyDescent="0.2">
      <c r="A15" t="s">
        <v>78</v>
      </c>
      <c r="B15">
        <v>2.6460000000000001E-2</v>
      </c>
      <c r="C15">
        <v>1.8879811201887999E-2</v>
      </c>
      <c r="D15">
        <v>4.590045900459E-3</v>
      </c>
      <c r="E15">
        <v>2.4700247002470001E-3</v>
      </c>
      <c r="F15">
        <v>1.1629883701163E-2</v>
      </c>
      <c r="G15">
        <v>8.2500825008250105E-3</v>
      </c>
      <c r="H15">
        <v>1.4230142301423001E-2</v>
      </c>
      <c r="I15">
        <v>3.5720000000000002E-2</v>
      </c>
      <c r="J15">
        <v>0</v>
      </c>
      <c r="K15">
        <v>0</v>
      </c>
      <c r="L15">
        <v>3.6659999999999998E-2</v>
      </c>
      <c r="M15">
        <v>6.1999380006199901E-2</v>
      </c>
      <c r="N15">
        <v>0.10481895181048199</v>
      </c>
      <c r="O15">
        <v>0.20347999999999999</v>
      </c>
      <c r="P15">
        <v>2.98E-3</v>
      </c>
      <c r="Q15">
        <v>3.8499615003850002E-3</v>
      </c>
      <c r="R15">
        <v>5.883E-2</v>
      </c>
      <c r="S15">
        <v>6.0280602806028101E-2</v>
      </c>
      <c r="T15">
        <v>0.63216367836321596</v>
      </c>
      <c r="U15">
        <v>0.73331999999999997</v>
      </c>
      <c r="V15">
        <v>2.99E-3</v>
      </c>
      <c r="W15">
        <v>1.9300193001930002E-2</v>
      </c>
      <c r="X15">
        <v>6.6820000000000004E-2</v>
      </c>
      <c r="Y15">
        <v>8.5250000000000006E-2</v>
      </c>
      <c r="Z15">
        <v>0.65634999999999999</v>
      </c>
      <c r="AA15">
        <v>0.31358999999999998</v>
      </c>
      <c r="AB15">
        <v>1.649983500165E-3</v>
      </c>
      <c r="AC15">
        <v>0</v>
      </c>
      <c r="AD15">
        <v>0.12981129811298101</v>
      </c>
      <c r="AE15">
        <v>0.10999</v>
      </c>
      <c r="AF15">
        <v>0.17863000000000001</v>
      </c>
      <c r="AG15">
        <v>0.15654000000000001</v>
      </c>
      <c r="AH15">
        <v>0.145718542814572</v>
      </c>
      <c r="AI15">
        <v>5.595E-2</v>
      </c>
      <c r="AJ15">
        <v>0.18264</v>
      </c>
      <c r="AK15">
        <v>0.74522999999999995</v>
      </c>
      <c r="AL15" t="s">
        <v>78</v>
      </c>
      <c r="AM15">
        <v>28</v>
      </c>
      <c r="AN15" t="s">
        <v>42</v>
      </c>
      <c r="AO15" t="s">
        <v>79</v>
      </c>
      <c r="AP15" t="s">
        <v>80</v>
      </c>
      <c r="AQ15" s="5">
        <f t="shared" si="0"/>
        <v>1.8407447526017074E-2</v>
      </c>
      <c r="AR15">
        <f t="shared" si="1"/>
        <v>0.16450694895683679</v>
      </c>
      <c r="AS15">
        <f t="shared" si="2"/>
        <v>0.22300831870230983</v>
      </c>
      <c r="AT15" s="5">
        <f t="shared" si="3"/>
        <v>0.17956173088290026</v>
      </c>
      <c r="AU15">
        <f t="shared" si="4"/>
        <v>9.1053412573875503E-2</v>
      </c>
      <c r="AV15" s="5">
        <f t="shared" si="5"/>
        <v>0.17517566313818564</v>
      </c>
      <c r="AW15" s="6">
        <f t="shared" si="6"/>
        <v>9.5439480318590189E-2</v>
      </c>
      <c r="AX15">
        <f t="shared" si="7"/>
        <v>0.13530757172838789</v>
      </c>
    </row>
    <row r="16" spans="1:50" x14ac:dyDescent="0.2">
      <c r="A16" t="s">
        <v>81</v>
      </c>
      <c r="B16">
        <v>0</v>
      </c>
      <c r="C16">
        <v>0</v>
      </c>
      <c r="D16">
        <v>5.5000550005500099E-3</v>
      </c>
      <c r="E16">
        <v>0</v>
      </c>
      <c r="F16">
        <v>1.0599894001060001E-3</v>
      </c>
      <c r="G16">
        <v>0</v>
      </c>
      <c r="H16">
        <v>0</v>
      </c>
      <c r="I16">
        <v>0</v>
      </c>
      <c r="J16">
        <v>0</v>
      </c>
      <c r="K16">
        <v>0</v>
      </c>
      <c r="L16">
        <v>9.9399999999999992E-3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 t="s">
        <v>81</v>
      </c>
      <c r="AM16">
        <v>30</v>
      </c>
      <c r="AN16" t="s">
        <v>42</v>
      </c>
      <c r="AO16" t="s">
        <v>82</v>
      </c>
      <c r="AP16" t="s">
        <v>83</v>
      </c>
      <c r="AQ16" s="5">
        <f t="shared" si="0"/>
        <v>1.3750037000546675E-3</v>
      </c>
      <c r="AR16">
        <f t="shared" si="1"/>
        <v>0</v>
      </c>
      <c r="AS16">
        <f t="shared" si="2"/>
        <v>0</v>
      </c>
      <c r="AT16" s="5">
        <f t="shared" si="3"/>
        <v>3.0555861114166721E-4</v>
      </c>
      <c r="AU16">
        <f t="shared" si="4"/>
        <v>6.1111052222811101E-4</v>
      </c>
      <c r="AV16" s="5">
        <f t="shared" si="5"/>
        <v>5.5222222222222218E-4</v>
      </c>
      <c r="AW16" s="6">
        <f t="shared" si="6"/>
        <v>3.644469111475561E-4</v>
      </c>
      <c r="AX16">
        <f t="shared" si="7"/>
        <v>4.5833456668488919E-4</v>
      </c>
    </row>
    <row r="17" spans="1:50" x14ac:dyDescent="0.2">
      <c r="A17" t="s">
        <v>8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4.0400000000000002E-3</v>
      </c>
      <c r="AH17">
        <v>0</v>
      </c>
      <c r="AI17">
        <v>0</v>
      </c>
      <c r="AJ17">
        <v>0</v>
      </c>
      <c r="AK17">
        <v>0</v>
      </c>
      <c r="AL17" t="s">
        <v>84</v>
      </c>
      <c r="AM17">
        <v>31</v>
      </c>
      <c r="AN17" t="s">
        <v>42</v>
      </c>
      <c r="AO17" t="s">
        <v>85</v>
      </c>
      <c r="AP17" t="s">
        <v>86</v>
      </c>
      <c r="AQ17" s="5">
        <f t="shared" si="0"/>
        <v>0</v>
      </c>
      <c r="AR17">
        <f t="shared" si="1"/>
        <v>0</v>
      </c>
      <c r="AS17">
        <f t="shared" si="2"/>
        <v>3.366666666666667E-4</v>
      </c>
      <c r="AT17" s="5">
        <f t="shared" si="3"/>
        <v>2.2444444444444446E-4</v>
      </c>
      <c r="AU17">
        <f t="shared" si="4"/>
        <v>0</v>
      </c>
      <c r="AV17" s="5">
        <f t="shared" si="5"/>
        <v>2.2444444444444446E-4</v>
      </c>
      <c r="AW17" s="6">
        <f t="shared" si="6"/>
        <v>0</v>
      </c>
      <c r="AX17">
        <f t="shared" si="7"/>
        <v>1.1222222222222223E-4</v>
      </c>
    </row>
    <row r="18" spans="1:50" x14ac:dyDescent="0.2">
      <c r="A18" t="s">
        <v>87</v>
      </c>
      <c r="B18">
        <v>9.8799999999999999E-3</v>
      </c>
      <c r="C18">
        <v>7.5799242007579901E-3</v>
      </c>
      <c r="D18">
        <v>1.840018400184E-2</v>
      </c>
      <c r="E18">
        <v>1.9730197301973E-2</v>
      </c>
      <c r="F18">
        <v>7.8869211307886905E-2</v>
      </c>
      <c r="G18">
        <v>0.150851508515085</v>
      </c>
      <c r="H18">
        <v>1.5890158901588999E-2</v>
      </c>
      <c r="I18">
        <v>1.52E-2</v>
      </c>
      <c r="J18">
        <v>2.0500000000000001E-2</v>
      </c>
      <c r="K18">
        <v>4.6859999999999999E-2</v>
      </c>
      <c r="L18">
        <v>1.3639999999999999E-2</v>
      </c>
      <c r="M18">
        <v>3.0569694303057001E-2</v>
      </c>
      <c r="N18">
        <v>2.6099739002609999E-2</v>
      </c>
      <c r="O18">
        <v>2.111E-2</v>
      </c>
      <c r="P18">
        <v>1.7899999999999999E-2</v>
      </c>
      <c r="Q18">
        <v>1.9889801101988999E-2</v>
      </c>
      <c r="R18">
        <v>2.0459999999999999E-2</v>
      </c>
      <c r="S18">
        <v>6.13206132061321E-2</v>
      </c>
      <c r="T18">
        <v>6.3019369806301906E-2</v>
      </c>
      <c r="U18">
        <v>1.3169999999999999E-2</v>
      </c>
      <c r="V18">
        <v>1.008E-2</v>
      </c>
      <c r="W18">
        <v>3.4810348103480999E-2</v>
      </c>
      <c r="X18">
        <v>7.92E-3</v>
      </c>
      <c r="Y18">
        <v>1.1979999999999999E-2</v>
      </c>
      <c r="Z18">
        <v>0.2046</v>
      </c>
      <c r="AA18">
        <v>0</v>
      </c>
      <c r="AB18">
        <v>1.9999800001999999E-3</v>
      </c>
      <c r="AC18">
        <v>0</v>
      </c>
      <c r="AD18">
        <v>0</v>
      </c>
      <c r="AE18">
        <v>0</v>
      </c>
      <c r="AF18">
        <v>3.3590000000000002E-2</v>
      </c>
      <c r="AG18">
        <v>1.0240000000000001E-2</v>
      </c>
      <c r="AH18">
        <v>0.40075599244007598</v>
      </c>
      <c r="AI18">
        <v>0.50649999999999995</v>
      </c>
      <c r="AJ18">
        <v>3.1710000000000002E-2</v>
      </c>
      <c r="AK18">
        <v>9.5089999999999994E-2</v>
      </c>
      <c r="AL18" t="s">
        <v>87</v>
      </c>
      <c r="AM18">
        <v>32</v>
      </c>
      <c r="AN18" t="s">
        <v>42</v>
      </c>
      <c r="AO18" t="s">
        <v>88</v>
      </c>
      <c r="AP18" t="s">
        <v>89</v>
      </c>
      <c r="AQ18" s="5">
        <f t="shared" si="0"/>
        <v>3.5664239877682406E-2</v>
      </c>
      <c r="AR18">
        <f t="shared" si="1"/>
        <v>2.5646655935042829E-2</v>
      </c>
      <c r="AS18">
        <f t="shared" si="2"/>
        <v>0.10704049770335632</v>
      </c>
      <c r="AT18" s="5">
        <f t="shared" si="3"/>
        <v>4.9445297130743054E-2</v>
      </c>
      <c r="AU18">
        <f t="shared" si="4"/>
        <v>6.2788965213311315E-2</v>
      </c>
      <c r="AV18" s="5">
        <f t="shared" si="5"/>
        <v>7.5640309086361379E-2</v>
      </c>
      <c r="AW18" s="6">
        <f t="shared" si="6"/>
        <v>3.6593953257692997E-2</v>
      </c>
      <c r="AX18">
        <f t="shared" si="7"/>
        <v>5.6117131172027185E-2</v>
      </c>
    </row>
    <row r="19" spans="1:50" x14ac:dyDescent="0.2">
      <c r="A19" t="s">
        <v>9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8.8059119408805897E-2</v>
      </c>
      <c r="U19">
        <v>9.9339999999999998E-2</v>
      </c>
      <c r="V19">
        <v>0</v>
      </c>
      <c r="W19">
        <v>0</v>
      </c>
      <c r="X19">
        <v>0</v>
      </c>
      <c r="Y19">
        <v>0</v>
      </c>
      <c r="Z19">
        <v>0</v>
      </c>
      <c r="AA19">
        <v>0.15089</v>
      </c>
      <c r="AB19">
        <v>0</v>
      </c>
      <c r="AC19">
        <v>0</v>
      </c>
      <c r="AD19">
        <v>0</v>
      </c>
      <c r="AE19">
        <v>0</v>
      </c>
      <c r="AF19">
        <v>4.5760000000000002E-2</v>
      </c>
      <c r="AG19">
        <v>0.2175</v>
      </c>
      <c r="AH19">
        <v>0</v>
      </c>
      <c r="AI19">
        <v>0</v>
      </c>
      <c r="AJ19">
        <v>0</v>
      </c>
      <c r="AK19">
        <v>0</v>
      </c>
      <c r="AL19" t="s">
        <v>90</v>
      </c>
      <c r="AM19">
        <v>33</v>
      </c>
      <c r="AN19" t="s">
        <v>42</v>
      </c>
      <c r="AO19" t="s">
        <v>91</v>
      </c>
      <c r="AP19" t="s">
        <v>92</v>
      </c>
      <c r="AQ19" s="5">
        <f t="shared" si="0"/>
        <v>0</v>
      </c>
      <c r="AR19">
        <f t="shared" si="1"/>
        <v>1.5616593284067157E-2</v>
      </c>
      <c r="AS19">
        <f t="shared" si="2"/>
        <v>3.4512500000000002E-2</v>
      </c>
      <c r="AT19" s="5">
        <f t="shared" si="3"/>
        <v>3.3419395522711441E-2</v>
      </c>
      <c r="AU19">
        <f t="shared" si="4"/>
        <v>0</v>
      </c>
      <c r="AV19" s="5">
        <f t="shared" si="5"/>
        <v>2.503661774493366E-2</v>
      </c>
      <c r="AW19" s="6">
        <f t="shared" si="6"/>
        <v>8.3827777777777772E-3</v>
      </c>
      <c r="AX19">
        <f t="shared" si="7"/>
        <v>1.6709697761355721E-2</v>
      </c>
    </row>
    <row r="20" spans="1:50" x14ac:dyDescent="0.2">
      <c r="A20" t="s">
        <v>93</v>
      </c>
      <c r="B20">
        <v>0</v>
      </c>
      <c r="C20">
        <v>0</v>
      </c>
      <c r="D20">
        <v>0</v>
      </c>
      <c r="E20">
        <v>4.0400404004039998E-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t="s">
        <v>93</v>
      </c>
      <c r="AM20">
        <v>34</v>
      </c>
      <c r="AN20" t="s">
        <v>42</v>
      </c>
      <c r="AO20" t="s">
        <v>94</v>
      </c>
      <c r="AP20" t="s">
        <v>95</v>
      </c>
      <c r="AQ20" s="5">
        <f t="shared" si="0"/>
        <v>3.3667003336699999E-4</v>
      </c>
      <c r="AR20">
        <f t="shared" si="1"/>
        <v>0</v>
      </c>
      <c r="AS20">
        <f t="shared" si="2"/>
        <v>0</v>
      </c>
      <c r="AT20" s="5">
        <f t="shared" si="3"/>
        <v>0</v>
      </c>
      <c r="AU20">
        <f t="shared" si="4"/>
        <v>2.2444668891133333E-4</v>
      </c>
      <c r="AV20" s="5">
        <f t="shared" si="5"/>
        <v>0</v>
      </c>
      <c r="AW20" s="6">
        <f t="shared" si="6"/>
        <v>2.2444668891133333E-4</v>
      </c>
      <c r="AX20">
        <f t="shared" si="7"/>
        <v>1.1222334445566667E-4</v>
      </c>
    </row>
    <row r="21" spans="1:50" x14ac:dyDescent="0.2">
      <c r="A21" t="s">
        <v>96</v>
      </c>
      <c r="B21">
        <v>1.66E-3</v>
      </c>
      <c r="C21">
        <v>0</v>
      </c>
      <c r="D21">
        <v>0.14964149641496399</v>
      </c>
      <c r="E21">
        <v>3.6600366003660002E-3</v>
      </c>
      <c r="F21">
        <v>0.100258997410026</v>
      </c>
      <c r="G21">
        <v>1.4420144201442E-2</v>
      </c>
      <c r="H21">
        <v>0.28500285002850001</v>
      </c>
      <c r="I21">
        <v>0.32</v>
      </c>
      <c r="J21">
        <v>0.19545999999999999</v>
      </c>
      <c r="K21">
        <v>6.6540000000000002E-2</v>
      </c>
      <c r="L21">
        <v>0.29820999999999998</v>
      </c>
      <c r="M21">
        <v>6.6559334406655901E-2</v>
      </c>
      <c r="N21">
        <v>2.5429745702543E-2</v>
      </c>
      <c r="O21">
        <v>0</v>
      </c>
      <c r="P21">
        <v>0.21492</v>
      </c>
      <c r="Q21">
        <v>8.9699103008969897E-2</v>
      </c>
      <c r="R21">
        <v>0.40662999999999999</v>
      </c>
      <c r="S21">
        <v>9.5300953009530096E-3</v>
      </c>
      <c r="T21">
        <v>7.0209297907020907E-2</v>
      </c>
      <c r="U21">
        <v>0</v>
      </c>
      <c r="V21">
        <v>4.9790000000000001E-2</v>
      </c>
      <c r="W21">
        <v>2.2580225802257999E-2</v>
      </c>
      <c r="X21">
        <v>7.22E-2</v>
      </c>
      <c r="Y21">
        <v>6.9199999999999999E-3</v>
      </c>
      <c r="Z21">
        <v>0</v>
      </c>
      <c r="AA21">
        <v>0</v>
      </c>
      <c r="AB21">
        <v>3.2379676203237999E-2</v>
      </c>
      <c r="AC21">
        <v>0</v>
      </c>
      <c r="AD21">
        <v>3.0500305003050001E-3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.18E-2</v>
      </c>
      <c r="AK21">
        <v>0</v>
      </c>
      <c r="AL21" t="s">
        <v>96</v>
      </c>
      <c r="AM21">
        <v>40</v>
      </c>
      <c r="AN21" t="s">
        <v>42</v>
      </c>
      <c r="AO21" t="s">
        <v>97</v>
      </c>
      <c r="AP21" t="s">
        <v>98</v>
      </c>
      <c r="AQ21" s="5">
        <f t="shared" ref="AQ21:AQ26" si="8">AVERAGE(B21:M21)</f>
        <v>0.12511773825516281</v>
      </c>
      <c r="AR21">
        <f t="shared" ref="AR21:AR26" si="9">AVERAGE(N21:Y21)</f>
        <v>8.0659038976812078E-2</v>
      </c>
      <c r="AS21">
        <f t="shared" ref="AS21:AS26" si="10">AVERAGE(Z21:AK21)</f>
        <v>4.76914222529525E-3</v>
      </c>
      <c r="AT21" s="5">
        <f t="shared" ref="AT21:AT26" si="11">AVERAGE(B21:D21,H21:J21,N21:P21,T21:V21,Z21:AB21,AF21:AH21)</f>
        <v>7.469405923645922E-2</v>
      </c>
      <c r="AU21">
        <f t="shared" ref="AU21:AU26" si="12">AVERAGE(E21:G21,K21:M21,Q21:S21,W21:Y21,AC21:AE21,AI21:AK21)</f>
        <v>6.5669887068387542E-2</v>
      </c>
      <c r="AV21" s="5">
        <f t="shared" ref="AV21:AV26" si="13">AVERAGE(H21:M21,T21:Y21,AF21:AK21)</f>
        <v>8.195953934135751E-2</v>
      </c>
      <c r="AW21" s="6">
        <f t="shared" ref="AW21:AW26" si="14">AVERAGE(B21:G21,N21:S21,Z21:AE21)</f>
        <v>5.8404406963489267E-2</v>
      </c>
      <c r="AX21">
        <f t="shared" si="7"/>
        <v>7.0181973152423374E-2</v>
      </c>
    </row>
    <row r="22" spans="1:50" x14ac:dyDescent="0.2">
      <c r="A22" t="s">
        <v>99</v>
      </c>
      <c r="B22">
        <v>0</v>
      </c>
      <c r="C22">
        <v>0</v>
      </c>
      <c r="D22">
        <v>4.660046600466E-3</v>
      </c>
      <c r="E22">
        <v>0</v>
      </c>
      <c r="F22">
        <v>6.7749322506774901E-2</v>
      </c>
      <c r="G22">
        <v>7.0000700007000097E-4</v>
      </c>
      <c r="H22">
        <v>0</v>
      </c>
      <c r="I22">
        <v>0</v>
      </c>
      <c r="J22">
        <v>6.0600000000000003E-3</v>
      </c>
      <c r="K22">
        <v>0</v>
      </c>
      <c r="L22">
        <v>3.1700000000000001E-3</v>
      </c>
      <c r="M22">
        <v>0</v>
      </c>
      <c r="N22">
        <v>0</v>
      </c>
      <c r="O22">
        <v>0</v>
      </c>
      <c r="P22">
        <v>0</v>
      </c>
      <c r="Q22">
        <v>0</v>
      </c>
      <c r="R22">
        <v>1.8530000000000001E-2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 t="s">
        <v>99</v>
      </c>
      <c r="AM22">
        <v>41</v>
      </c>
      <c r="AN22" t="s">
        <v>42</v>
      </c>
      <c r="AO22" t="s">
        <v>100</v>
      </c>
      <c r="AP22" t="s">
        <v>101</v>
      </c>
      <c r="AQ22" s="5">
        <f t="shared" si="8"/>
        <v>6.8616146756092415E-3</v>
      </c>
      <c r="AR22">
        <f t="shared" si="9"/>
        <v>1.5441666666666668E-3</v>
      </c>
      <c r="AS22">
        <f t="shared" si="10"/>
        <v>0</v>
      </c>
      <c r="AT22" s="5">
        <f t="shared" si="11"/>
        <v>5.9555814447033331E-4</v>
      </c>
      <c r="AU22">
        <f t="shared" si="12"/>
        <v>5.0082960837136061E-3</v>
      </c>
      <c r="AV22" s="5">
        <f t="shared" si="13"/>
        <v>5.127777777777778E-4</v>
      </c>
      <c r="AW22" s="6">
        <f t="shared" si="14"/>
        <v>5.0910764504061611E-3</v>
      </c>
      <c r="AX22">
        <f t="shared" si="7"/>
        <v>2.8019271140919694E-3</v>
      </c>
    </row>
    <row r="23" spans="1:50" x14ac:dyDescent="0.2">
      <c r="A23" t="s">
        <v>10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.6099999999999999E-3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4.5429999999999998E-2</v>
      </c>
      <c r="Y23">
        <v>1.17E-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 t="s">
        <v>102</v>
      </c>
      <c r="AM23">
        <v>43</v>
      </c>
      <c r="AN23" t="s">
        <v>42</v>
      </c>
      <c r="AO23" t="s">
        <v>103</v>
      </c>
      <c r="AP23" t="s">
        <v>104</v>
      </c>
      <c r="AQ23" s="5">
        <f t="shared" si="8"/>
        <v>2.175E-4</v>
      </c>
      <c r="AR23">
        <f t="shared" si="9"/>
        <v>4.7608333333333331E-3</v>
      </c>
      <c r="AS23">
        <f t="shared" si="10"/>
        <v>0</v>
      </c>
      <c r="AT23" s="5">
        <f t="shared" si="11"/>
        <v>0</v>
      </c>
      <c r="AU23">
        <f t="shared" si="12"/>
        <v>3.318888888888889E-3</v>
      </c>
      <c r="AV23" s="5">
        <f t="shared" si="13"/>
        <v>3.318888888888889E-3</v>
      </c>
      <c r="AW23" s="6">
        <f t="shared" si="14"/>
        <v>0</v>
      </c>
      <c r="AX23">
        <f t="shared" si="7"/>
        <v>1.6594444444444445E-3</v>
      </c>
    </row>
    <row r="24" spans="1:50" x14ac:dyDescent="0.2">
      <c r="A24" t="s">
        <v>10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3.8240000000000003E-2</v>
      </c>
      <c r="AK24">
        <v>8.1979999999999997E-2</v>
      </c>
      <c r="AL24" t="s">
        <v>105</v>
      </c>
      <c r="AM24">
        <v>47</v>
      </c>
      <c r="AN24" t="s">
        <v>42</v>
      </c>
      <c r="AO24" t="s">
        <v>106</v>
      </c>
      <c r="AP24" t="s">
        <v>107</v>
      </c>
      <c r="AQ24" s="5">
        <f t="shared" si="8"/>
        <v>0</v>
      </c>
      <c r="AR24">
        <f t="shared" si="9"/>
        <v>0</v>
      </c>
      <c r="AS24">
        <f t="shared" si="10"/>
        <v>1.0018333333333332E-2</v>
      </c>
      <c r="AT24" s="5">
        <f t="shared" si="11"/>
        <v>0</v>
      </c>
      <c r="AU24">
        <f t="shared" si="12"/>
        <v>6.6788888888888887E-3</v>
      </c>
      <c r="AV24" s="5">
        <f t="shared" si="13"/>
        <v>6.6788888888888887E-3</v>
      </c>
      <c r="AW24" s="6">
        <f t="shared" si="14"/>
        <v>0</v>
      </c>
      <c r="AX24">
        <f t="shared" si="7"/>
        <v>3.3394444444444444E-3</v>
      </c>
    </row>
    <row r="25" spans="1:50" x14ac:dyDescent="0.2">
      <c r="A25" t="s">
        <v>108</v>
      </c>
      <c r="B25">
        <v>0</v>
      </c>
      <c r="C25">
        <v>0</v>
      </c>
      <c r="D25">
        <v>0</v>
      </c>
      <c r="E25">
        <v>2.4950249502495001E-2</v>
      </c>
      <c r="F25">
        <v>0</v>
      </c>
      <c r="G25">
        <v>0</v>
      </c>
      <c r="H25">
        <v>0</v>
      </c>
      <c r="I25">
        <v>0</v>
      </c>
      <c r="J25">
        <v>0</v>
      </c>
      <c r="K25">
        <v>7.4999999999999997E-3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 t="s">
        <v>108</v>
      </c>
      <c r="AM25">
        <v>48</v>
      </c>
      <c r="AN25" t="s">
        <v>42</v>
      </c>
      <c r="AO25" t="s">
        <v>109</v>
      </c>
      <c r="AP25" t="s">
        <v>110</v>
      </c>
      <c r="AQ25" s="5">
        <f t="shared" si="8"/>
        <v>2.7041874585412504E-3</v>
      </c>
      <c r="AR25">
        <f t="shared" si="9"/>
        <v>0</v>
      </c>
      <c r="AS25">
        <f t="shared" si="10"/>
        <v>0</v>
      </c>
      <c r="AT25" s="5">
        <f t="shared" si="11"/>
        <v>0</v>
      </c>
      <c r="AU25">
        <f t="shared" si="12"/>
        <v>1.8027916390275002E-3</v>
      </c>
      <c r="AV25" s="5">
        <f t="shared" si="13"/>
        <v>4.1666666666666664E-4</v>
      </c>
      <c r="AW25" s="6">
        <f t="shared" si="14"/>
        <v>1.3861249723608334E-3</v>
      </c>
      <c r="AX25">
        <f t="shared" si="7"/>
        <v>9.0139581951375009E-4</v>
      </c>
    </row>
    <row r="26" spans="1:50" ht="17" thickBot="1" x14ac:dyDescent="0.25">
      <c r="A26" t="s">
        <v>11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.640016400164E-3</v>
      </c>
      <c r="I26">
        <v>0</v>
      </c>
      <c r="J26">
        <v>0</v>
      </c>
      <c r="K26">
        <v>0</v>
      </c>
      <c r="L26">
        <v>1.447E-2</v>
      </c>
      <c r="M26">
        <v>0</v>
      </c>
      <c r="N26">
        <v>0</v>
      </c>
      <c r="O26">
        <v>0</v>
      </c>
      <c r="P26">
        <v>1.9990000000000001E-2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 t="s">
        <v>111</v>
      </c>
      <c r="AM26">
        <v>50</v>
      </c>
      <c r="AN26" t="s">
        <v>42</v>
      </c>
      <c r="AO26" t="s">
        <v>112</v>
      </c>
      <c r="AP26" t="s">
        <v>113</v>
      </c>
      <c r="AQ26" s="7">
        <f t="shared" si="8"/>
        <v>1.3425013666803333E-3</v>
      </c>
      <c r="AR26" s="8">
        <f t="shared" si="9"/>
        <v>1.6658333333333334E-3</v>
      </c>
      <c r="AS26" s="8">
        <f t="shared" si="10"/>
        <v>0</v>
      </c>
      <c r="AT26" s="7">
        <f t="shared" si="11"/>
        <v>1.2016675777868889E-3</v>
      </c>
      <c r="AU26" s="8">
        <f t="shared" si="12"/>
        <v>8.0388888888888893E-4</v>
      </c>
      <c r="AV26" s="7">
        <f t="shared" si="13"/>
        <v>8.950009111202222E-4</v>
      </c>
      <c r="AW26" s="9">
        <f t="shared" si="14"/>
        <v>1.1105555555555556E-3</v>
      </c>
      <c r="AX26">
        <f t="shared" si="7"/>
        <v>1.0027782333378889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54DC1-4E02-C847-9F3E-1D5DB851399E}">
  <dimension ref="A1:K76"/>
  <sheetViews>
    <sheetView topLeftCell="A24" zoomScaleNormal="100" workbookViewId="0">
      <selection activeCell="J15" sqref="A1:J25"/>
    </sheetView>
  </sheetViews>
  <sheetFormatPr baseColWidth="10" defaultRowHeight="16" x14ac:dyDescent="0.2"/>
  <cols>
    <col min="1" max="1" width="38.6640625" customWidth="1"/>
    <col min="2" max="2" width="9" customWidth="1"/>
    <col min="3" max="3" width="17.33203125" customWidth="1"/>
    <col min="4" max="4" width="20.83203125" customWidth="1"/>
    <col min="5" max="5" width="18.33203125" customWidth="1"/>
    <col min="6" max="6" width="20.83203125" customWidth="1"/>
    <col min="7" max="7" width="17" customWidth="1"/>
    <col min="8" max="8" width="14" customWidth="1"/>
  </cols>
  <sheetData>
    <row r="1" spans="1:10" x14ac:dyDescent="0.2">
      <c r="A1" s="17" t="s">
        <v>39</v>
      </c>
      <c r="B1" s="17" t="s">
        <v>160</v>
      </c>
      <c r="C1" s="17" t="s">
        <v>161</v>
      </c>
      <c r="D1" s="17" t="s">
        <v>162</v>
      </c>
      <c r="E1" s="17" t="s">
        <v>179</v>
      </c>
      <c r="F1" s="17" t="s">
        <v>180</v>
      </c>
      <c r="G1" s="17" t="s">
        <v>181</v>
      </c>
      <c r="H1" s="17" t="s">
        <v>157</v>
      </c>
      <c r="I1" s="17" t="s">
        <v>217</v>
      </c>
      <c r="J1" s="17"/>
    </row>
    <row r="2" spans="1:10" x14ac:dyDescent="0.2">
      <c r="A2" s="17" t="s">
        <v>43</v>
      </c>
      <c r="B2" s="17" t="s">
        <v>163</v>
      </c>
      <c r="C2" s="17" t="s">
        <v>182</v>
      </c>
      <c r="D2" s="17" t="s">
        <v>183</v>
      </c>
      <c r="E2" s="17" t="s">
        <v>183</v>
      </c>
      <c r="F2" s="17" t="s">
        <v>183</v>
      </c>
      <c r="G2" s="17" t="s">
        <v>183</v>
      </c>
      <c r="H2" s="17">
        <v>0.42388664781930352</v>
      </c>
      <c r="I2" s="18">
        <v>0.42388664781930352</v>
      </c>
      <c r="J2" s="17"/>
    </row>
    <row r="3" spans="1:10" x14ac:dyDescent="0.2">
      <c r="A3" s="17" t="s">
        <v>61</v>
      </c>
      <c r="B3" s="17" t="s">
        <v>164</v>
      </c>
      <c r="C3" s="17" t="s">
        <v>165</v>
      </c>
      <c r="D3" s="17" t="s">
        <v>183</v>
      </c>
      <c r="E3" s="17" t="s">
        <v>184</v>
      </c>
      <c r="F3" s="17" t="s">
        <v>185</v>
      </c>
      <c r="G3" s="17" t="s">
        <v>61</v>
      </c>
      <c r="H3" s="17">
        <v>0.18710762688433094</v>
      </c>
      <c r="I3" s="18">
        <v>0.18710762688433094</v>
      </c>
      <c r="J3" s="18">
        <f>H3/H27</f>
        <v>0.32764471647327681</v>
      </c>
    </row>
    <row r="4" spans="1:10" x14ac:dyDescent="0.2">
      <c r="A4" s="17" t="s">
        <v>79</v>
      </c>
      <c r="B4" s="17" t="s">
        <v>164</v>
      </c>
      <c r="C4" s="17" t="s">
        <v>167</v>
      </c>
      <c r="D4" s="17" t="s">
        <v>168</v>
      </c>
      <c r="E4" s="17" t="s">
        <v>186</v>
      </c>
      <c r="F4" s="17" t="s">
        <v>187</v>
      </c>
      <c r="G4" s="17" t="s">
        <v>183</v>
      </c>
      <c r="H4" s="17">
        <v>0.13530757172838789</v>
      </c>
      <c r="I4" s="18">
        <v>0.13530757172838789</v>
      </c>
      <c r="J4" s="17"/>
    </row>
    <row r="5" spans="1:10" x14ac:dyDescent="0.2">
      <c r="A5" s="17" t="s">
        <v>97</v>
      </c>
      <c r="B5" s="17" t="s">
        <v>164</v>
      </c>
      <c r="C5" s="17" t="s">
        <v>167</v>
      </c>
      <c r="D5" s="17" t="s">
        <v>169</v>
      </c>
      <c r="E5" s="17" t="s">
        <v>188</v>
      </c>
      <c r="F5" s="17" t="s">
        <v>189</v>
      </c>
      <c r="G5" s="17" t="s">
        <v>97</v>
      </c>
      <c r="H5" s="17">
        <v>7.0181973152423374E-2</v>
      </c>
      <c r="I5" s="18">
        <v>7.0181973152423374E-2</v>
      </c>
      <c r="J5" s="17"/>
    </row>
    <row r="6" spans="1:10" x14ac:dyDescent="0.2">
      <c r="A6" s="17" t="s">
        <v>88</v>
      </c>
      <c r="B6" s="17" t="s">
        <v>164</v>
      </c>
      <c r="C6" s="17" t="s">
        <v>167</v>
      </c>
      <c r="D6" s="17" t="s">
        <v>168</v>
      </c>
      <c r="E6" s="17" t="s">
        <v>190</v>
      </c>
      <c r="F6" s="17" t="s">
        <v>191</v>
      </c>
      <c r="G6" s="17" t="s">
        <v>88</v>
      </c>
      <c r="H6" s="17">
        <v>5.6117131172027185E-2</v>
      </c>
      <c r="I6" s="18">
        <v>5.6117131172027185E-2</v>
      </c>
      <c r="J6" s="17"/>
    </row>
    <row r="7" spans="1:10" x14ac:dyDescent="0.2">
      <c r="A7" s="17" t="s">
        <v>52</v>
      </c>
      <c r="B7" s="17" t="s">
        <v>164</v>
      </c>
      <c r="C7" s="17" t="s">
        <v>166</v>
      </c>
      <c r="D7" s="17" t="s">
        <v>198</v>
      </c>
      <c r="E7" s="17" t="s">
        <v>196</v>
      </c>
      <c r="F7" s="17" t="s">
        <v>197</v>
      </c>
      <c r="G7" s="17" t="s">
        <v>52</v>
      </c>
      <c r="H7" s="17">
        <v>3.7484444444444445E-2</v>
      </c>
      <c r="I7" s="18">
        <v>3.7484444444444445E-2</v>
      </c>
      <c r="J7" s="17"/>
    </row>
    <row r="8" spans="1:10" x14ac:dyDescent="0.2">
      <c r="A8" s="17" t="s">
        <v>55</v>
      </c>
      <c r="B8" s="17" t="s">
        <v>164</v>
      </c>
      <c r="C8" s="17" t="s">
        <v>166</v>
      </c>
      <c r="D8" s="17" t="s">
        <v>198</v>
      </c>
      <c r="E8" s="17" t="s">
        <v>196</v>
      </c>
      <c r="F8" s="17" t="s">
        <v>197</v>
      </c>
      <c r="G8" s="17" t="s">
        <v>55</v>
      </c>
      <c r="H8" s="17">
        <v>1.9077777777777777E-2</v>
      </c>
      <c r="I8" s="18">
        <v>1.9077777777777777E-2</v>
      </c>
      <c r="J8" s="17"/>
    </row>
    <row r="9" spans="1:10" x14ac:dyDescent="0.2">
      <c r="A9" s="17" t="s">
        <v>91</v>
      </c>
      <c r="B9" s="17" t="s">
        <v>164</v>
      </c>
      <c r="C9" s="17" t="s">
        <v>167</v>
      </c>
      <c r="D9" s="17" t="s">
        <v>168</v>
      </c>
      <c r="E9" s="17" t="s">
        <v>200</v>
      </c>
      <c r="F9" s="17" t="s">
        <v>202</v>
      </c>
      <c r="G9" s="17" t="s">
        <v>91</v>
      </c>
      <c r="H9" s="17">
        <v>1.6709697761355721E-2</v>
      </c>
      <c r="I9" s="18">
        <v>1.6709697761355721E-2</v>
      </c>
      <c r="J9" s="17"/>
    </row>
    <row r="10" spans="1:10" x14ac:dyDescent="0.2">
      <c r="A10" s="17" t="s">
        <v>70</v>
      </c>
      <c r="B10" s="17" t="s">
        <v>164</v>
      </c>
      <c r="C10" s="17" t="s">
        <v>167</v>
      </c>
      <c r="D10" s="17" t="s">
        <v>168</v>
      </c>
      <c r="E10" s="17" t="s">
        <v>186</v>
      </c>
      <c r="F10" s="17" t="s">
        <v>192</v>
      </c>
      <c r="G10" s="17" t="s">
        <v>70</v>
      </c>
      <c r="H10" s="17">
        <v>1.5951316825720638E-2</v>
      </c>
      <c r="I10" s="18">
        <v>1.5951316825720638E-2</v>
      </c>
      <c r="J10" s="17"/>
    </row>
    <row r="11" spans="1:10" x14ac:dyDescent="0.2">
      <c r="A11" s="17" t="s">
        <v>49</v>
      </c>
      <c r="B11" s="17" t="s">
        <v>164</v>
      </c>
      <c r="C11" s="17" t="s">
        <v>166</v>
      </c>
      <c r="D11" s="17" t="s">
        <v>198</v>
      </c>
      <c r="E11" s="17" t="s">
        <v>196</v>
      </c>
      <c r="F11" s="17" t="s">
        <v>199</v>
      </c>
      <c r="G11" s="17" t="s">
        <v>49</v>
      </c>
      <c r="H11" s="17">
        <v>1.0889721133344223E-2</v>
      </c>
      <c r="I11" s="18">
        <v>1.0889721133344223E-2</v>
      </c>
      <c r="J11" s="17"/>
    </row>
    <row r="12" spans="1:10" x14ac:dyDescent="0.2">
      <c r="A12" s="17" t="s">
        <v>67</v>
      </c>
      <c r="B12" s="17" t="s">
        <v>164</v>
      </c>
      <c r="C12" s="17" t="s">
        <v>167</v>
      </c>
      <c r="D12" s="17" t="s">
        <v>168</v>
      </c>
      <c r="E12" s="17" t="s">
        <v>193</v>
      </c>
      <c r="F12" s="17" t="s">
        <v>194</v>
      </c>
      <c r="G12" s="17" t="s">
        <v>183</v>
      </c>
      <c r="H12" s="17">
        <v>7.3925099641098052E-3</v>
      </c>
      <c r="I12" s="18">
        <v>7.3925099641098052E-3</v>
      </c>
      <c r="J12" s="17"/>
    </row>
    <row r="13" spans="1:10" x14ac:dyDescent="0.2">
      <c r="A13" s="17" t="s">
        <v>46</v>
      </c>
      <c r="B13" s="17" t="s">
        <v>163</v>
      </c>
      <c r="C13" s="17" t="s">
        <v>178</v>
      </c>
      <c r="D13" s="17" t="s">
        <v>183</v>
      </c>
      <c r="E13" s="17" t="s">
        <v>183</v>
      </c>
      <c r="F13" s="17" t="s">
        <v>183</v>
      </c>
      <c r="G13" s="17" t="s">
        <v>183</v>
      </c>
      <c r="H13" s="17">
        <v>5.0446992253488027E-3</v>
      </c>
      <c r="I13" s="18">
        <v>5.0446992253488027E-3</v>
      </c>
      <c r="J13" s="17"/>
    </row>
    <row r="14" spans="1:10" x14ac:dyDescent="0.2">
      <c r="A14" s="17" t="s">
        <v>73</v>
      </c>
      <c r="B14" s="17" t="s">
        <v>164</v>
      </c>
      <c r="C14" s="17" t="s">
        <v>167</v>
      </c>
      <c r="D14" s="17" t="s">
        <v>168</v>
      </c>
      <c r="E14" s="17" t="s">
        <v>186</v>
      </c>
      <c r="F14" s="17" t="s">
        <v>187</v>
      </c>
      <c r="G14" s="17" t="s">
        <v>73</v>
      </c>
      <c r="H14" s="17">
        <v>4.3799999999999993E-3</v>
      </c>
      <c r="I14" s="18">
        <v>4.3799999999999993E-3</v>
      </c>
      <c r="J14" s="17"/>
    </row>
    <row r="15" spans="1:10" x14ac:dyDescent="0.2">
      <c r="A15" s="17" t="s">
        <v>106</v>
      </c>
      <c r="B15" s="17" t="s">
        <v>164</v>
      </c>
      <c r="C15" s="17" t="s">
        <v>167</v>
      </c>
      <c r="D15" s="17" t="s">
        <v>169</v>
      </c>
      <c r="E15" s="17" t="s">
        <v>203</v>
      </c>
      <c r="F15" s="17" t="s">
        <v>204</v>
      </c>
      <c r="G15" s="17" t="s">
        <v>106</v>
      </c>
      <c r="H15" s="17">
        <v>3.3394444444444444E-3</v>
      </c>
      <c r="I15" s="18">
        <v>3.3394444444444444E-3</v>
      </c>
      <c r="J15" s="17"/>
    </row>
    <row r="16" spans="1:10" x14ac:dyDescent="0.2">
      <c r="A16" s="17" t="s">
        <v>100</v>
      </c>
      <c r="B16" s="17" t="s">
        <v>164</v>
      </c>
      <c r="C16" s="17" t="s">
        <v>167</v>
      </c>
      <c r="D16" s="17" t="s">
        <v>169</v>
      </c>
      <c r="E16" s="17" t="s">
        <v>188</v>
      </c>
      <c r="F16" s="17" t="s">
        <v>189</v>
      </c>
      <c r="G16" s="17" t="s">
        <v>100</v>
      </c>
      <c r="H16" s="17">
        <v>2.8019271140919694E-3</v>
      </c>
      <c r="I16" s="18">
        <v>2.8019271140919694E-3</v>
      </c>
      <c r="J16" s="17"/>
    </row>
    <row r="17" spans="1:10" x14ac:dyDescent="0.2">
      <c r="A17" s="17" t="s">
        <v>103</v>
      </c>
      <c r="B17" s="17" t="s">
        <v>164</v>
      </c>
      <c r="C17" s="17" t="s">
        <v>167</v>
      </c>
      <c r="D17" s="17" t="s">
        <v>169</v>
      </c>
      <c r="E17" s="17" t="s">
        <v>188</v>
      </c>
      <c r="F17" s="17" t="s">
        <v>195</v>
      </c>
      <c r="G17" s="17" t="s">
        <v>103</v>
      </c>
      <c r="H17" s="17">
        <v>1.6594444444444445E-3</v>
      </c>
      <c r="I17" s="18">
        <v>1.6594444444444445E-3</v>
      </c>
      <c r="J17" s="17"/>
    </row>
    <row r="18" spans="1:10" x14ac:dyDescent="0.2">
      <c r="A18" s="17" t="s">
        <v>112</v>
      </c>
      <c r="B18" s="17" t="s">
        <v>164</v>
      </c>
      <c r="C18" s="17" t="s">
        <v>167</v>
      </c>
      <c r="D18" s="17" t="s">
        <v>169</v>
      </c>
      <c r="E18" s="17" t="s">
        <v>205</v>
      </c>
      <c r="F18" s="17" t="s">
        <v>206</v>
      </c>
      <c r="G18" s="17" t="s">
        <v>112</v>
      </c>
      <c r="H18" s="17">
        <v>1.0027782333378889E-3</v>
      </c>
      <c r="I18" s="18">
        <v>1.0027782333378889E-3</v>
      </c>
      <c r="J18" s="17"/>
    </row>
    <row r="19" spans="1:10" x14ac:dyDescent="0.2">
      <c r="A19" s="17" t="s">
        <v>109</v>
      </c>
      <c r="B19" s="17" t="s">
        <v>164</v>
      </c>
      <c r="C19" s="17" t="s">
        <v>167</v>
      </c>
      <c r="D19" s="17" t="s">
        <v>169</v>
      </c>
      <c r="E19" s="17" t="s">
        <v>207</v>
      </c>
      <c r="F19" s="17" t="s">
        <v>208</v>
      </c>
      <c r="G19" s="17" t="s">
        <v>109</v>
      </c>
      <c r="H19" s="17">
        <v>9.0139581951375009E-4</v>
      </c>
      <c r="I19" s="18">
        <v>9.0139581951375009E-4</v>
      </c>
      <c r="J19" s="17"/>
    </row>
    <row r="20" spans="1:10" x14ac:dyDescent="0.2">
      <c r="A20" s="17" t="s">
        <v>82</v>
      </c>
      <c r="B20" s="17" t="s">
        <v>164</v>
      </c>
      <c r="C20" s="17" t="s">
        <v>167</v>
      </c>
      <c r="D20" s="17" t="s">
        <v>168</v>
      </c>
      <c r="E20" s="17" t="s">
        <v>186</v>
      </c>
      <c r="F20" s="17" t="s">
        <v>187</v>
      </c>
      <c r="G20" s="17" t="s">
        <v>82</v>
      </c>
      <c r="H20" s="17">
        <v>4.5833456668488919E-4</v>
      </c>
      <c r="I20" s="19">
        <v>4.5833456668488919E-4</v>
      </c>
      <c r="J20" s="17"/>
    </row>
    <row r="21" spans="1:10" x14ac:dyDescent="0.2">
      <c r="A21" s="17" t="s">
        <v>94</v>
      </c>
      <c r="B21" s="17" t="s">
        <v>164</v>
      </c>
      <c r="C21" s="17" t="s">
        <v>167</v>
      </c>
      <c r="D21" s="17" t="s">
        <v>168</v>
      </c>
      <c r="E21" s="17" t="s">
        <v>200</v>
      </c>
      <c r="F21" s="17" t="s">
        <v>201</v>
      </c>
      <c r="G21" s="17" t="s">
        <v>94</v>
      </c>
      <c r="H21" s="17">
        <v>1.1222334445566667E-4</v>
      </c>
      <c r="I21" s="19">
        <v>1.1222334445566667E-4</v>
      </c>
      <c r="J21" s="17"/>
    </row>
    <row r="22" spans="1:10" x14ac:dyDescent="0.2">
      <c r="A22" s="17" t="s">
        <v>85</v>
      </c>
      <c r="B22" s="17" t="s">
        <v>164</v>
      </c>
      <c r="C22" s="17" t="s">
        <v>167</v>
      </c>
      <c r="D22" s="17" t="s">
        <v>168</v>
      </c>
      <c r="E22" s="17" t="s">
        <v>186</v>
      </c>
      <c r="F22" s="17" t="s">
        <v>187</v>
      </c>
      <c r="G22" s="17" t="s">
        <v>85</v>
      </c>
      <c r="H22" s="17">
        <v>1.1222222222222223E-4</v>
      </c>
      <c r="I22" s="19">
        <v>1.1222222222222223E-4</v>
      </c>
      <c r="J22" s="17"/>
    </row>
    <row r="23" spans="1:10" x14ac:dyDescent="0.2">
      <c r="A23" s="17" t="s">
        <v>64</v>
      </c>
      <c r="B23" s="17" t="s">
        <v>164</v>
      </c>
      <c r="C23" s="17" t="s">
        <v>167</v>
      </c>
      <c r="D23" s="17" t="s">
        <v>168</v>
      </c>
      <c r="E23" s="17" t="s">
        <v>183</v>
      </c>
      <c r="F23" s="17" t="s">
        <v>183</v>
      </c>
      <c r="G23" s="17" t="s">
        <v>64</v>
      </c>
      <c r="H23" s="17">
        <v>7.4445188896333332E-5</v>
      </c>
      <c r="I23" s="19">
        <v>7.4445188896333332E-5</v>
      </c>
      <c r="J23" s="17"/>
    </row>
    <row r="24" spans="1:10" x14ac:dyDescent="0.2">
      <c r="A24" s="17" t="s">
        <v>58</v>
      </c>
      <c r="B24" s="17" t="s">
        <v>164</v>
      </c>
      <c r="C24" s="17" t="s">
        <v>165</v>
      </c>
      <c r="D24" s="17" t="s">
        <v>183</v>
      </c>
      <c r="E24" s="17" t="s">
        <v>209</v>
      </c>
      <c r="F24" s="17" t="s">
        <v>210</v>
      </c>
      <c r="G24" s="17" t="s">
        <v>58</v>
      </c>
      <c r="H24" s="17">
        <v>4.1667083337500001E-6</v>
      </c>
      <c r="I24" s="20">
        <v>4.1667083337500001E-6</v>
      </c>
      <c r="J24" s="17"/>
    </row>
    <row r="25" spans="1:10" x14ac:dyDescent="0.2">
      <c r="A25" s="17" t="s">
        <v>76</v>
      </c>
      <c r="B25" s="17" t="s">
        <v>164</v>
      </c>
      <c r="C25" s="17" t="s">
        <v>167</v>
      </c>
      <c r="D25" s="17" t="s">
        <v>168</v>
      </c>
      <c r="E25" s="17" t="s">
        <v>186</v>
      </c>
      <c r="F25" s="17" t="s">
        <v>187</v>
      </c>
      <c r="G25" s="17" t="s">
        <v>76</v>
      </c>
      <c r="H25" s="17">
        <v>2.5000250002500029E-6</v>
      </c>
      <c r="I25" s="20">
        <v>2.5000250002500029E-6</v>
      </c>
      <c r="J25" s="17"/>
    </row>
    <row r="27" spans="1:10" x14ac:dyDescent="0.2">
      <c r="G27" t="s">
        <v>219</v>
      </c>
      <c r="H27">
        <f>SUM(H3:H12,H14:H25)</f>
        <v>0.57106865295534748</v>
      </c>
    </row>
    <row r="29" spans="1:10" x14ac:dyDescent="0.2">
      <c r="A29" t="s">
        <v>218</v>
      </c>
      <c r="E29" t="s">
        <v>222</v>
      </c>
    </row>
    <row r="30" spans="1:10" x14ac:dyDescent="0.2">
      <c r="A30" t="s">
        <v>163</v>
      </c>
      <c r="B30">
        <f>SUM(H2,H13)</f>
        <v>0.4289313470446523</v>
      </c>
      <c r="C30" s="10">
        <f>B30/B32</f>
        <v>0.42893134704465241</v>
      </c>
      <c r="E30" t="s">
        <v>183</v>
      </c>
      <c r="F30">
        <v>0.13530757172838789</v>
      </c>
      <c r="G30" s="10">
        <f>F30/$F$35</f>
        <v>0.96468676302549305</v>
      </c>
    </row>
    <row r="31" spans="1:10" x14ac:dyDescent="0.2">
      <c r="A31" t="s">
        <v>164</v>
      </c>
      <c r="B31">
        <f>SUM(H3:H12,H14:H25)</f>
        <v>0.57106865295534748</v>
      </c>
      <c r="C31" s="10">
        <f>B31/B32</f>
        <v>0.57106865295534759</v>
      </c>
      <c r="E31" t="s">
        <v>73</v>
      </c>
      <c r="F31">
        <v>4.3799999999999993E-3</v>
      </c>
      <c r="G31" s="10">
        <f t="shared" ref="G31:G34" si="0">F31/$F$35</f>
        <v>3.1227580009590649E-2</v>
      </c>
    </row>
    <row r="32" spans="1:10" x14ac:dyDescent="0.2">
      <c r="B32">
        <f>SUM(B30:B31)</f>
        <v>0.99999999999999978</v>
      </c>
      <c r="E32" t="s">
        <v>82</v>
      </c>
      <c r="F32">
        <v>4.5833456668488919E-4</v>
      </c>
      <c r="G32" s="10">
        <f t="shared" si="0"/>
        <v>3.2677350119437081E-3</v>
      </c>
    </row>
    <row r="33" spans="1:11" x14ac:dyDescent="0.2">
      <c r="E33" t="s">
        <v>85</v>
      </c>
      <c r="F33">
        <v>1.1222222222222223E-4</v>
      </c>
      <c r="G33" s="10">
        <f t="shared" si="0"/>
        <v>8.0009781353847188E-4</v>
      </c>
    </row>
    <row r="34" spans="1:11" x14ac:dyDescent="0.2">
      <c r="A34" t="s">
        <v>220</v>
      </c>
      <c r="E34" t="s">
        <v>76</v>
      </c>
      <c r="F34">
        <v>2.5000250002500029E-6</v>
      </c>
      <c r="G34" s="11">
        <f t="shared" si="0"/>
        <v>1.7824139434083075E-5</v>
      </c>
    </row>
    <row r="35" spans="1:11" x14ac:dyDescent="0.2">
      <c r="A35" t="s">
        <v>167</v>
      </c>
      <c r="B35">
        <f>SUM(H4:H6,H9:H10,H12,H14:H23,H25)</f>
        <v>0.3165049160071165</v>
      </c>
      <c r="C35" s="10">
        <f>B35/$B$38</f>
        <v>0.55423269053408231</v>
      </c>
      <c r="F35">
        <f>SUM(F30:F34)</f>
        <v>0.14026062854229526</v>
      </c>
      <c r="G35" s="10"/>
    </row>
    <row r="36" spans="1:11" x14ac:dyDescent="0.2">
      <c r="A36" t="s">
        <v>166</v>
      </c>
      <c r="B36">
        <f>SUM(H7:H8,H11)</f>
        <v>6.7451943355566452E-2</v>
      </c>
      <c r="C36" s="10">
        <f t="shared" ref="C36:C37" si="1">B36/$B$38</f>
        <v>0.11811529665740657</v>
      </c>
    </row>
    <row r="37" spans="1:11" x14ac:dyDescent="0.2">
      <c r="A37" t="s">
        <v>165</v>
      </c>
      <c r="B37">
        <f>SUM(H3,H24)</f>
        <v>0.18711179359266469</v>
      </c>
      <c r="C37" s="10">
        <f t="shared" si="1"/>
        <v>0.32765201280851097</v>
      </c>
    </row>
    <row r="38" spans="1:11" x14ac:dyDescent="0.2">
      <c r="B38">
        <f>SUM(B35:B37)</f>
        <v>0.5710686529553477</v>
      </c>
    </row>
    <row r="39" spans="1:11" x14ac:dyDescent="0.2">
      <c r="E39" t="s">
        <v>161</v>
      </c>
      <c r="F39" t="s">
        <v>162</v>
      </c>
      <c r="G39" t="s">
        <v>179</v>
      </c>
      <c r="H39" t="s">
        <v>180</v>
      </c>
      <c r="I39" t="s">
        <v>181</v>
      </c>
      <c r="J39" t="s">
        <v>157</v>
      </c>
    </row>
    <row r="40" spans="1:11" x14ac:dyDescent="0.2">
      <c r="A40" t="s">
        <v>221</v>
      </c>
      <c r="E40" t="s">
        <v>169</v>
      </c>
      <c r="F40" t="s">
        <v>188</v>
      </c>
      <c r="G40" t="s">
        <v>189</v>
      </c>
      <c r="H40" t="s">
        <v>97</v>
      </c>
      <c r="I40">
        <v>7.0181973152423374E-2</v>
      </c>
      <c r="J40" s="10">
        <f>I40/$I$46</f>
        <v>0.878515972242771</v>
      </c>
    </row>
    <row r="41" spans="1:11" x14ac:dyDescent="0.2">
      <c r="A41" t="s">
        <v>185</v>
      </c>
      <c r="B41">
        <f>SUM(H3)</f>
        <v>0.18710762688433094</v>
      </c>
      <c r="C41" s="10">
        <f>B41/$B$57</f>
        <v>0.32764471647327681</v>
      </c>
      <c r="E41" t="s">
        <v>169</v>
      </c>
      <c r="F41" t="s">
        <v>188</v>
      </c>
      <c r="G41" t="s">
        <v>189</v>
      </c>
      <c r="H41" t="s">
        <v>100</v>
      </c>
      <c r="I41">
        <v>2.8019271140919694E-3</v>
      </c>
      <c r="J41" s="10">
        <f t="shared" ref="J41:J45" si="2">I41/$I$46</f>
        <v>3.5073646582204868E-2</v>
      </c>
    </row>
    <row r="42" spans="1:11" x14ac:dyDescent="0.2">
      <c r="A42" t="s">
        <v>187</v>
      </c>
      <c r="B42">
        <f>SUM(H4,H14,H20,H22,H25)</f>
        <v>0.14026062854229526</v>
      </c>
      <c r="C42" s="10">
        <f t="shared" ref="C42:C56" si="3">B42/$B$57</f>
        <v>0.24561079971108554</v>
      </c>
      <c r="E42" t="s">
        <v>169</v>
      </c>
      <c r="F42" t="s">
        <v>203</v>
      </c>
      <c r="G42" t="s">
        <v>204</v>
      </c>
      <c r="H42" t="s">
        <v>106</v>
      </c>
      <c r="I42">
        <v>3.33944444444444E-3</v>
      </c>
      <c r="J42" s="10">
        <f t="shared" si="2"/>
        <v>4.1802120275105506E-2</v>
      </c>
    </row>
    <row r="43" spans="1:11" x14ac:dyDescent="0.2">
      <c r="A43" t="s">
        <v>189</v>
      </c>
      <c r="B43">
        <f>SUM(H5,H16)</f>
        <v>7.2983900266515342E-2</v>
      </c>
      <c r="C43" s="10">
        <f t="shared" si="3"/>
        <v>0.12780232269590541</v>
      </c>
      <c r="E43" t="s">
        <v>169</v>
      </c>
      <c r="F43" t="s">
        <v>188</v>
      </c>
      <c r="G43" t="s">
        <v>195</v>
      </c>
      <c r="H43" t="s">
        <v>103</v>
      </c>
      <c r="I43">
        <v>1.6594444444444445E-3</v>
      </c>
      <c r="J43" s="10">
        <f t="shared" si="2"/>
        <v>2.077240613238069E-2</v>
      </c>
    </row>
    <row r="44" spans="1:11" x14ac:dyDescent="0.2">
      <c r="A44" t="s">
        <v>191</v>
      </c>
      <c r="B44">
        <f>SUM(H6)</f>
        <v>5.6117131172027185E-2</v>
      </c>
      <c r="C44" s="10">
        <f t="shared" si="3"/>
        <v>9.8266873661536885E-2</v>
      </c>
      <c r="E44" t="s">
        <v>169</v>
      </c>
      <c r="F44" t="s">
        <v>205</v>
      </c>
      <c r="G44" t="s">
        <v>206</v>
      </c>
      <c r="H44" t="s">
        <v>112</v>
      </c>
      <c r="I44">
        <v>1.0027782333378889E-3</v>
      </c>
      <c r="J44" s="10">
        <f t="shared" si="2"/>
        <v>1.2552464045025278E-2</v>
      </c>
    </row>
    <row r="45" spans="1:11" x14ac:dyDescent="0.2">
      <c r="A45" t="s">
        <v>197</v>
      </c>
      <c r="B45">
        <f>SUM(H7:H8)</f>
        <v>5.6562222222222222E-2</v>
      </c>
      <c r="C45" s="10">
        <f t="shared" si="3"/>
        <v>9.9046273910336463E-2</v>
      </c>
      <c r="E45" t="s">
        <v>169</v>
      </c>
      <c r="F45" t="s">
        <v>207</v>
      </c>
      <c r="G45" t="s">
        <v>208</v>
      </c>
      <c r="H45" t="s">
        <v>109</v>
      </c>
      <c r="I45">
        <v>9.0139581951375009E-4</v>
      </c>
      <c r="J45" s="10">
        <f t="shared" si="2"/>
        <v>1.1283390722512731E-2</v>
      </c>
    </row>
    <row r="46" spans="1:11" x14ac:dyDescent="0.2">
      <c r="A46" t="s">
        <v>202</v>
      </c>
      <c r="B46">
        <v>1.6709697761355721E-2</v>
      </c>
      <c r="C46" s="10">
        <f t="shared" si="3"/>
        <v>2.9260400960341753E-2</v>
      </c>
      <c r="I46">
        <f>SUM(I40:I45)</f>
        <v>7.9886963208255862E-2</v>
      </c>
    </row>
    <row r="47" spans="1:11" x14ac:dyDescent="0.2">
      <c r="A47" t="s">
        <v>192</v>
      </c>
      <c r="B47">
        <v>1.5951316825720638E-2</v>
      </c>
      <c r="C47" s="10">
        <f t="shared" si="3"/>
        <v>2.7932397870502428E-2</v>
      </c>
    </row>
    <row r="48" spans="1:11" x14ac:dyDescent="0.2">
      <c r="A48" t="s">
        <v>199</v>
      </c>
      <c r="B48">
        <v>1.0889721133344223E-2</v>
      </c>
      <c r="C48" s="10">
        <f t="shared" si="3"/>
        <v>1.9069022747070136E-2</v>
      </c>
      <c r="E48" t="s">
        <v>165</v>
      </c>
      <c r="F48" t="s">
        <v>183</v>
      </c>
      <c r="G48" t="s">
        <v>184</v>
      </c>
      <c r="H48" t="s">
        <v>185</v>
      </c>
      <c r="I48" t="s">
        <v>61</v>
      </c>
      <c r="J48">
        <v>0.18710762688433094</v>
      </c>
      <c r="K48" s="11">
        <f>J48/J50</f>
        <v>0.99997773144998636</v>
      </c>
    </row>
    <row r="49" spans="1:11" x14ac:dyDescent="0.2">
      <c r="A49" t="s">
        <v>194</v>
      </c>
      <c r="B49">
        <v>7.3925099641098052E-3</v>
      </c>
      <c r="C49" s="10">
        <f t="shared" si="3"/>
        <v>1.2945045969259031E-2</v>
      </c>
      <c r="E49" t="s">
        <v>165</v>
      </c>
      <c r="F49" t="s">
        <v>183</v>
      </c>
      <c r="G49" t="s">
        <v>209</v>
      </c>
      <c r="H49" t="s">
        <v>210</v>
      </c>
      <c r="I49" t="s">
        <v>58</v>
      </c>
      <c r="J49">
        <v>4.1667083337500001E-6</v>
      </c>
      <c r="K49" s="11">
        <f>J49/J50</f>
        <v>2.2268550013585818E-5</v>
      </c>
    </row>
    <row r="50" spans="1:11" x14ac:dyDescent="0.2">
      <c r="A50" t="s">
        <v>204</v>
      </c>
      <c r="B50">
        <v>3.3394444444444444E-3</v>
      </c>
      <c r="C50" s="10">
        <f t="shared" si="3"/>
        <v>5.8477110014048686E-3</v>
      </c>
      <c r="J50">
        <f>SUM(J48:J49)</f>
        <v>0.18711179359266469</v>
      </c>
    </row>
    <row r="51" spans="1:11" x14ac:dyDescent="0.2">
      <c r="A51" t="s">
        <v>195</v>
      </c>
      <c r="B51">
        <v>1.6594444444444445E-3</v>
      </c>
      <c r="C51" s="10">
        <f t="shared" si="3"/>
        <v>2.9058580537674834E-3</v>
      </c>
    </row>
    <row r="52" spans="1:11" x14ac:dyDescent="0.2">
      <c r="A52" t="s">
        <v>206</v>
      </c>
      <c r="B52">
        <v>1.0027782333378889E-3</v>
      </c>
      <c r="C52" s="13">
        <f t="shared" si="3"/>
        <v>1.7559679176021893E-3</v>
      </c>
      <c r="E52" t="s">
        <v>166</v>
      </c>
      <c r="F52" t="s">
        <v>198</v>
      </c>
      <c r="G52" t="s">
        <v>196</v>
      </c>
      <c r="H52" t="s">
        <v>197</v>
      </c>
      <c r="I52" t="s">
        <v>52</v>
      </c>
      <c r="J52">
        <v>3.7484444444444445E-2</v>
      </c>
      <c r="K52" s="10">
        <f>J52/$J$55</f>
        <v>0.55572074842749586</v>
      </c>
    </row>
    <row r="53" spans="1:11" x14ac:dyDescent="0.2">
      <c r="A53" t="s">
        <v>208</v>
      </c>
      <c r="B53">
        <v>9.0139581951375009E-4</v>
      </c>
      <c r="C53" s="13">
        <f t="shared" si="3"/>
        <v>1.5784368741812752E-3</v>
      </c>
      <c r="E53" t="s">
        <v>166</v>
      </c>
      <c r="F53" t="s">
        <v>198</v>
      </c>
      <c r="G53" t="s">
        <v>196</v>
      </c>
      <c r="H53" t="s">
        <v>197</v>
      </c>
      <c r="I53" t="s">
        <v>55</v>
      </c>
      <c r="J53">
        <v>1.9077777777777777E-2</v>
      </c>
      <c r="K53" s="10">
        <f t="shared" ref="K53:K54" si="4">J53/$J$55</f>
        <v>0.28283510939352924</v>
      </c>
    </row>
    <row r="54" spans="1:11" x14ac:dyDescent="0.2">
      <c r="A54" t="s">
        <v>201</v>
      </c>
      <c r="B54">
        <v>1.1222334445566667E-4</v>
      </c>
      <c r="C54" s="13">
        <f t="shared" si="3"/>
        <v>1.9651462897656463E-4</v>
      </c>
      <c r="E54" t="s">
        <v>166</v>
      </c>
      <c r="F54" t="s">
        <v>198</v>
      </c>
      <c r="G54" t="s">
        <v>196</v>
      </c>
      <c r="H54" t="s">
        <v>199</v>
      </c>
      <c r="I54" t="s">
        <v>49</v>
      </c>
      <c r="J54">
        <v>1.0889721133344223E-2</v>
      </c>
      <c r="K54" s="10">
        <f t="shared" si="4"/>
        <v>0.16144414217897476</v>
      </c>
    </row>
    <row r="55" spans="1:11" x14ac:dyDescent="0.2">
      <c r="A55" t="s">
        <v>183</v>
      </c>
      <c r="B55">
        <v>7.4445188896333332E-5</v>
      </c>
      <c r="C55" s="13">
        <f t="shared" si="3"/>
        <v>1.3036118951910723E-4</v>
      </c>
      <c r="J55">
        <f>SUM(J52:J54)</f>
        <v>6.7451943355566452E-2</v>
      </c>
    </row>
    <row r="56" spans="1:11" x14ac:dyDescent="0.2">
      <c r="A56" t="s">
        <v>210</v>
      </c>
      <c r="B56">
        <v>4.1667083337500001E-6</v>
      </c>
      <c r="C56" s="11">
        <f t="shared" si="3"/>
        <v>7.2963352342783905E-6</v>
      </c>
    </row>
    <row r="57" spans="1:11" x14ac:dyDescent="0.2">
      <c r="B57">
        <f>SUM(B41:B56)</f>
        <v>0.57106865295534748</v>
      </c>
    </row>
    <row r="59" spans="1:11" x14ac:dyDescent="0.2">
      <c r="A59" t="s">
        <v>223</v>
      </c>
    </row>
    <row r="60" spans="1:11" x14ac:dyDescent="0.2">
      <c r="A60" t="s">
        <v>224</v>
      </c>
      <c r="B60" s="16">
        <f>SUM(H4,H6,H9:H10,H12,H14,H20:H23,H25)</f>
        <v>0.23661795279886061</v>
      </c>
      <c r="C60" s="10">
        <f>B60/B62</f>
        <v>0.74759645374209716</v>
      </c>
    </row>
    <row r="61" spans="1:11" x14ac:dyDescent="0.2">
      <c r="A61" t="s">
        <v>225</v>
      </c>
      <c r="B61">
        <f>SUM(H5,H15:H19)</f>
        <v>7.9886963208255876E-2</v>
      </c>
      <c r="C61" s="10">
        <f>B61/B62</f>
        <v>0.25240354625790284</v>
      </c>
    </row>
    <row r="62" spans="1:11" x14ac:dyDescent="0.2">
      <c r="B62" s="16">
        <f>SUM(B60:B61)</f>
        <v>0.3165049160071165</v>
      </c>
    </row>
    <row r="64" spans="1:11" x14ac:dyDescent="0.2">
      <c r="A64" t="s">
        <v>226</v>
      </c>
    </row>
    <row r="65" spans="1:3" x14ac:dyDescent="0.2">
      <c r="A65" t="s">
        <v>186</v>
      </c>
      <c r="B65">
        <f>SUM(H4,H10,H14,H22,H25)</f>
        <v>0.15575361080133099</v>
      </c>
      <c r="C65" s="10">
        <f>B65/$B$70</f>
        <v>0.65952685716236592</v>
      </c>
    </row>
    <row r="66" spans="1:3" x14ac:dyDescent="0.2">
      <c r="A66" t="s">
        <v>190</v>
      </c>
      <c r="B66">
        <f>SUM(H6)</f>
        <v>5.6117131172027185E-2</v>
      </c>
      <c r="C66" s="10">
        <f t="shared" ref="C66:C69" si="5">B66/$B$70</f>
        <v>0.23762373767413839</v>
      </c>
    </row>
    <row r="67" spans="1:3" x14ac:dyDescent="0.2">
      <c r="A67" t="s">
        <v>200</v>
      </c>
      <c r="B67">
        <f>SUM(H9,H21)</f>
        <v>1.6821921105811388E-2</v>
      </c>
      <c r="C67" s="10">
        <f t="shared" si="5"/>
        <v>7.1231149642498354E-2</v>
      </c>
    </row>
    <row r="68" spans="1:3" x14ac:dyDescent="0.2">
      <c r="A68" t="s">
        <v>193</v>
      </c>
      <c r="B68">
        <f>H12</f>
        <v>7.3925099641098052E-3</v>
      </c>
      <c r="C68" s="10">
        <f t="shared" si="5"/>
        <v>3.1303023012350925E-2</v>
      </c>
    </row>
    <row r="69" spans="1:3" x14ac:dyDescent="0.2">
      <c r="A69" t="s">
        <v>183</v>
      </c>
      <c r="B69">
        <v>7.4445188896333332E-5</v>
      </c>
      <c r="C69" s="13">
        <f t="shared" si="5"/>
        <v>3.1523250864652061E-4</v>
      </c>
    </row>
    <row r="70" spans="1:3" x14ac:dyDescent="0.2">
      <c r="B70">
        <f>SUM(B65:B69)</f>
        <v>0.23615961823217568</v>
      </c>
    </row>
    <row r="71" spans="1:3" x14ac:dyDescent="0.2">
      <c r="A71" t="s">
        <v>227</v>
      </c>
    </row>
    <row r="72" spans="1:3" x14ac:dyDescent="0.2">
      <c r="A72" t="s">
        <v>188</v>
      </c>
      <c r="B72">
        <f>SUM(H5,H16:H17)</f>
        <v>7.4643344710959791E-2</v>
      </c>
      <c r="C72" s="10">
        <f>B72/$B$76</f>
        <v>0.93436202495735643</v>
      </c>
    </row>
    <row r="73" spans="1:3" x14ac:dyDescent="0.2">
      <c r="A73" t="s">
        <v>203</v>
      </c>
      <c r="B73">
        <f>SUM(H15)</f>
        <v>3.3394444444444444E-3</v>
      </c>
      <c r="C73" s="10">
        <f t="shared" ref="C73:C75" si="6">B73/$B$76</f>
        <v>4.1802120275105555E-2</v>
      </c>
    </row>
    <row r="74" spans="1:3" x14ac:dyDescent="0.2">
      <c r="A74" t="s">
        <v>205</v>
      </c>
      <c r="B74">
        <f>SUM(H18)</f>
        <v>1.0027782333378889E-3</v>
      </c>
      <c r="C74" s="10">
        <f t="shared" si="6"/>
        <v>1.2552464045025274E-2</v>
      </c>
    </row>
    <row r="75" spans="1:3" x14ac:dyDescent="0.2">
      <c r="A75" t="s">
        <v>207</v>
      </c>
      <c r="B75">
        <f>SUM(H19)</f>
        <v>9.0139581951375009E-4</v>
      </c>
      <c r="C75" s="10">
        <f t="shared" si="6"/>
        <v>1.1283390722512729E-2</v>
      </c>
    </row>
    <row r="76" spans="1:3" x14ac:dyDescent="0.2">
      <c r="B76">
        <f>SUM(B72:B75)</f>
        <v>7.9886963208255876E-2</v>
      </c>
      <c r="C76" s="10"/>
    </row>
  </sheetData>
  <sortState xmlns:xlrd2="http://schemas.microsoft.com/office/spreadsheetml/2017/richdata2" ref="E40:I45">
    <sortCondition ref="G40:G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2"/>
  <sheetViews>
    <sheetView tabSelected="1" zoomScale="125" workbookViewId="0">
      <selection activeCell="I24" sqref="I24"/>
    </sheetView>
  </sheetViews>
  <sheetFormatPr baseColWidth="10" defaultRowHeight="16" x14ac:dyDescent="0.2"/>
  <cols>
    <col min="1" max="1" width="31" customWidth="1"/>
    <col min="2" max="2" width="13.5" customWidth="1"/>
    <col min="3" max="3" width="17.1640625" customWidth="1"/>
    <col min="4" max="4" width="21.83203125" customWidth="1"/>
    <col min="5" max="5" width="14.33203125" customWidth="1"/>
    <col min="6" max="6" width="18.33203125" customWidth="1"/>
    <col min="7" max="7" width="14.33203125" customWidth="1"/>
  </cols>
  <sheetData>
    <row r="1" spans="1:11" x14ac:dyDescent="0.2">
      <c r="A1" t="s">
        <v>158</v>
      </c>
      <c r="B1" t="s">
        <v>160</v>
      </c>
      <c r="C1" t="s">
        <v>161</v>
      </c>
      <c r="D1" t="s">
        <v>162</v>
      </c>
      <c r="E1" t="s">
        <v>179</v>
      </c>
      <c r="F1" t="s">
        <v>180</v>
      </c>
      <c r="G1" t="s">
        <v>181</v>
      </c>
      <c r="H1" t="s">
        <v>159</v>
      </c>
    </row>
    <row r="2" spans="1:11" x14ac:dyDescent="0.2">
      <c r="A2" t="s">
        <v>43</v>
      </c>
      <c r="B2" t="s">
        <v>163</v>
      </c>
      <c r="C2" t="s">
        <v>182</v>
      </c>
      <c r="D2" t="s">
        <v>183</v>
      </c>
      <c r="E2" t="s">
        <v>183</v>
      </c>
      <c r="F2" t="s">
        <v>183</v>
      </c>
      <c r="G2" t="s">
        <v>183</v>
      </c>
      <c r="H2">
        <v>0.42388664781930352</v>
      </c>
      <c r="I2" s="10">
        <f t="shared" ref="I2:I25" si="0">H2/$H$27</f>
        <v>0.42388664781930352</v>
      </c>
    </row>
    <row r="3" spans="1:11" x14ac:dyDescent="0.2">
      <c r="A3" t="s">
        <v>61</v>
      </c>
      <c r="B3" t="s">
        <v>164</v>
      </c>
      <c r="C3" t="s">
        <v>165</v>
      </c>
      <c r="D3" t="s">
        <v>183</v>
      </c>
      <c r="E3" t="s">
        <v>184</v>
      </c>
      <c r="F3" t="s">
        <v>185</v>
      </c>
      <c r="G3" t="s">
        <v>61</v>
      </c>
      <c r="H3">
        <v>0.18710762688433094</v>
      </c>
      <c r="I3" s="10">
        <f t="shared" si="0"/>
        <v>0.18710762688433094</v>
      </c>
    </row>
    <row r="4" spans="1:11" x14ac:dyDescent="0.2">
      <c r="A4" t="s">
        <v>79</v>
      </c>
      <c r="B4" t="s">
        <v>164</v>
      </c>
      <c r="C4" t="s">
        <v>167</v>
      </c>
      <c r="D4" t="s">
        <v>168</v>
      </c>
      <c r="E4" t="s">
        <v>186</v>
      </c>
      <c r="F4" t="s">
        <v>187</v>
      </c>
      <c r="G4" t="s">
        <v>183</v>
      </c>
      <c r="H4">
        <v>0.13530757172838789</v>
      </c>
      <c r="I4" s="10">
        <f t="shared" si="0"/>
        <v>0.13530757172838789</v>
      </c>
    </row>
    <row r="5" spans="1:11" x14ac:dyDescent="0.2">
      <c r="A5" t="s">
        <v>97</v>
      </c>
      <c r="B5" t="s">
        <v>164</v>
      </c>
      <c r="C5" t="s">
        <v>167</v>
      </c>
      <c r="D5" t="s">
        <v>169</v>
      </c>
      <c r="E5" t="s">
        <v>188</v>
      </c>
      <c r="F5" t="s">
        <v>189</v>
      </c>
      <c r="G5" t="s">
        <v>97</v>
      </c>
      <c r="H5">
        <v>7.0181973152423374E-2</v>
      </c>
      <c r="I5" s="10">
        <f t="shared" si="0"/>
        <v>7.0181973152423374E-2</v>
      </c>
    </row>
    <row r="6" spans="1:11" x14ac:dyDescent="0.2">
      <c r="A6" t="s">
        <v>88</v>
      </c>
      <c r="B6" t="s">
        <v>164</v>
      </c>
      <c r="C6" t="s">
        <v>167</v>
      </c>
      <c r="D6" t="s">
        <v>168</v>
      </c>
      <c r="E6" t="s">
        <v>190</v>
      </c>
      <c r="F6" t="s">
        <v>191</v>
      </c>
      <c r="G6" t="s">
        <v>88</v>
      </c>
      <c r="H6">
        <v>5.6117131172027185E-2</v>
      </c>
      <c r="I6" s="10">
        <f t="shared" si="0"/>
        <v>5.6117131172027185E-2</v>
      </c>
    </row>
    <row r="7" spans="1:11" x14ac:dyDescent="0.2">
      <c r="A7" t="s">
        <v>52</v>
      </c>
      <c r="B7" t="s">
        <v>164</v>
      </c>
      <c r="C7" t="s">
        <v>166</v>
      </c>
      <c r="D7" t="s">
        <v>198</v>
      </c>
      <c r="E7" t="s">
        <v>196</v>
      </c>
      <c r="F7" t="s">
        <v>197</v>
      </c>
      <c r="G7" t="s">
        <v>52</v>
      </c>
      <c r="H7">
        <v>3.7484444444444445E-2</v>
      </c>
      <c r="I7" s="10">
        <f t="shared" si="0"/>
        <v>3.7484444444444445E-2</v>
      </c>
    </row>
    <row r="8" spans="1:11" x14ac:dyDescent="0.2">
      <c r="A8" t="s">
        <v>55</v>
      </c>
      <c r="B8" t="s">
        <v>164</v>
      </c>
      <c r="C8" t="s">
        <v>166</v>
      </c>
      <c r="D8" t="s">
        <v>198</v>
      </c>
      <c r="E8" t="s">
        <v>196</v>
      </c>
      <c r="F8" t="s">
        <v>197</v>
      </c>
      <c r="G8" t="s">
        <v>55</v>
      </c>
      <c r="H8">
        <v>1.9077777777777777E-2</v>
      </c>
      <c r="I8" s="10">
        <f t="shared" si="0"/>
        <v>1.9077777777777777E-2</v>
      </c>
    </row>
    <row r="9" spans="1:11" x14ac:dyDescent="0.2">
      <c r="A9" t="s">
        <v>91</v>
      </c>
      <c r="B9" t="s">
        <v>164</v>
      </c>
      <c r="C9" t="s">
        <v>167</v>
      </c>
      <c r="D9" t="s">
        <v>168</v>
      </c>
      <c r="E9" t="s">
        <v>200</v>
      </c>
      <c r="F9" t="s">
        <v>202</v>
      </c>
      <c r="G9" t="s">
        <v>91</v>
      </c>
      <c r="H9">
        <v>1.6709697761355721E-2</v>
      </c>
      <c r="I9" s="10">
        <f t="shared" si="0"/>
        <v>1.6709697761355721E-2</v>
      </c>
    </row>
    <row r="10" spans="1:11" x14ac:dyDescent="0.2">
      <c r="A10" t="s">
        <v>70</v>
      </c>
      <c r="B10" t="s">
        <v>164</v>
      </c>
      <c r="C10" t="s">
        <v>167</v>
      </c>
      <c r="D10" t="s">
        <v>168</v>
      </c>
      <c r="E10" t="s">
        <v>186</v>
      </c>
      <c r="F10" t="s">
        <v>192</v>
      </c>
      <c r="G10" t="s">
        <v>70</v>
      </c>
      <c r="H10">
        <v>1.5951316825720638E-2</v>
      </c>
      <c r="I10" s="10">
        <f t="shared" si="0"/>
        <v>1.5951316825720638E-2</v>
      </c>
    </row>
    <row r="11" spans="1:11" x14ac:dyDescent="0.2">
      <c r="A11" t="s">
        <v>49</v>
      </c>
      <c r="B11" t="s">
        <v>164</v>
      </c>
      <c r="C11" t="s">
        <v>166</v>
      </c>
      <c r="D11" t="s">
        <v>198</v>
      </c>
      <c r="E11" t="s">
        <v>196</v>
      </c>
      <c r="F11" t="s">
        <v>199</v>
      </c>
      <c r="G11" t="s">
        <v>49</v>
      </c>
      <c r="H11">
        <v>1.0889721133344223E-2</v>
      </c>
      <c r="I11" s="10">
        <f t="shared" si="0"/>
        <v>1.0889721133344223E-2</v>
      </c>
    </row>
    <row r="12" spans="1:11" x14ac:dyDescent="0.2">
      <c r="A12" t="s">
        <v>67</v>
      </c>
      <c r="B12" t="s">
        <v>164</v>
      </c>
      <c r="C12" t="s">
        <v>167</v>
      </c>
      <c r="D12" t="s">
        <v>168</v>
      </c>
      <c r="E12" t="s">
        <v>193</v>
      </c>
      <c r="F12" t="s">
        <v>194</v>
      </c>
      <c r="G12" t="s">
        <v>183</v>
      </c>
      <c r="H12">
        <v>7.3925099641098052E-3</v>
      </c>
      <c r="I12" s="10">
        <f t="shared" si="0"/>
        <v>7.3925099641098052E-3</v>
      </c>
    </row>
    <row r="13" spans="1:11" x14ac:dyDescent="0.2">
      <c r="A13" t="s">
        <v>46</v>
      </c>
      <c r="B13" t="s">
        <v>163</v>
      </c>
      <c r="C13" t="s">
        <v>178</v>
      </c>
      <c r="D13" t="s">
        <v>183</v>
      </c>
      <c r="E13" t="s">
        <v>183</v>
      </c>
      <c r="F13" t="s">
        <v>183</v>
      </c>
      <c r="G13" t="s">
        <v>183</v>
      </c>
      <c r="H13">
        <v>5.0446992253488027E-3</v>
      </c>
      <c r="I13" s="10">
        <f t="shared" si="0"/>
        <v>5.0446992253488027E-3</v>
      </c>
    </row>
    <row r="14" spans="1:11" x14ac:dyDescent="0.2">
      <c r="A14" t="s">
        <v>73</v>
      </c>
      <c r="B14" t="s">
        <v>164</v>
      </c>
      <c r="C14" t="s">
        <v>167</v>
      </c>
      <c r="D14" t="s">
        <v>168</v>
      </c>
      <c r="E14" t="s">
        <v>186</v>
      </c>
      <c r="F14" t="s">
        <v>187</v>
      </c>
      <c r="G14" t="s">
        <v>73</v>
      </c>
      <c r="H14">
        <v>4.3799999999999993E-3</v>
      </c>
      <c r="I14" s="10">
        <f t="shared" si="0"/>
        <v>4.3799999999999993E-3</v>
      </c>
      <c r="K14" s="10"/>
    </row>
    <row r="15" spans="1:11" x14ac:dyDescent="0.2">
      <c r="A15" t="s">
        <v>106</v>
      </c>
      <c r="B15" t="s">
        <v>164</v>
      </c>
      <c r="C15" t="s">
        <v>167</v>
      </c>
      <c r="D15" t="s">
        <v>169</v>
      </c>
      <c r="E15" t="s">
        <v>203</v>
      </c>
      <c r="F15" t="s">
        <v>204</v>
      </c>
      <c r="G15" t="s">
        <v>106</v>
      </c>
      <c r="H15">
        <v>3.3394444444444444E-3</v>
      </c>
      <c r="I15" s="13">
        <f t="shared" si="0"/>
        <v>3.3394444444444444E-3</v>
      </c>
    </row>
    <row r="16" spans="1:11" x14ac:dyDescent="0.2">
      <c r="A16" t="s">
        <v>100</v>
      </c>
      <c r="B16" t="s">
        <v>164</v>
      </c>
      <c r="C16" t="s">
        <v>167</v>
      </c>
      <c r="D16" t="s">
        <v>169</v>
      </c>
      <c r="E16" t="s">
        <v>188</v>
      </c>
      <c r="F16" t="s">
        <v>189</v>
      </c>
      <c r="G16" t="s">
        <v>100</v>
      </c>
      <c r="H16">
        <v>2.8019271140919694E-3</v>
      </c>
      <c r="I16" s="13">
        <f t="shared" si="0"/>
        <v>2.8019271140919694E-3</v>
      </c>
    </row>
    <row r="17" spans="1:9" x14ac:dyDescent="0.2">
      <c r="A17" t="s">
        <v>103</v>
      </c>
      <c r="B17" t="s">
        <v>164</v>
      </c>
      <c r="C17" t="s">
        <v>167</v>
      </c>
      <c r="D17" t="s">
        <v>169</v>
      </c>
      <c r="E17" t="s">
        <v>188</v>
      </c>
      <c r="F17" t="s">
        <v>195</v>
      </c>
      <c r="G17" t="s">
        <v>103</v>
      </c>
      <c r="H17">
        <v>1.6594444444444445E-3</v>
      </c>
      <c r="I17" s="13">
        <f t="shared" si="0"/>
        <v>1.6594444444444445E-3</v>
      </c>
    </row>
    <row r="18" spans="1:9" x14ac:dyDescent="0.2">
      <c r="A18" t="s">
        <v>112</v>
      </c>
      <c r="B18" t="s">
        <v>164</v>
      </c>
      <c r="C18" t="s">
        <v>167</v>
      </c>
      <c r="D18" t="s">
        <v>169</v>
      </c>
      <c r="E18" t="s">
        <v>205</v>
      </c>
      <c r="F18" t="s">
        <v>206</v>
      </c>
      <c r="G18" t="s">
        <v>112</v>
      </c>
      <c r="H18">
        <v>1.0027782333378889E-3</v>
      </c>
      <c r="I18" s="13">
        <f t="shared" si="0"/>
        <v>1.0027782333378889E-3</v>
      </c>
    </row>
    <row r="19" spans="1:9" x14ac:dyDescent="0.2">
      <c r="A19" t="s">
        <v>109</v>
      </c>
      <c r="B19" t="s">
        <v>164</v>
      </c>
      <c r="C19" t="s">
        <v>167</v>
      </c>
      <c r="D19" t="s">
        <v>169</v>
      </c>
      <c r="E19" t="s">
        <v>207</v>
      </c>
      <c r="F19" t="s">
        <v>208</v>
      </c>
      <c r="G19" t="s">
        <v>109</v>
      </c>
      <c r="H19">
        <v>9.0139581951375009E-4</v>
      </c>
      <c r="I19" s="13">
        <f t="shared" si="0"/>
        <v>9.0139581951375009E-4</v>
      </c>
    </row>
    <row r="20" spans="1:9" x14ac:dyDescent="0.2">
      <c r="A20" t="s">
        <v>82</v>
      </c>
      <c r="B20" t="s">
        <v>164</v>
      </c>
      <c r="C20" t="s">
        <v>167</v>
      </c>
      <c r="D20" t="s">
        <v>168</v>
      </c>
      <c r="E20" t="s">
        <v>186</v>
      </c>
      <c r="F20" t="s">
        <v>187</v>
      </c>
      <c r="G20" t="s">
        <v>82</v>
      </c>
      <c r="H20">
        <v>4.5833456668488919E-4</v>
      </c>
      <c r="I20" s="13">
        <f t="shared" si="0"/>
        <v>4.5833456668488919E-4</v>
      </c>
    </row>
    <row r="21" spans="1:9" x14ac:dyDescent="0.2">
      <c r="A21" t="s">
        <v>94</v>
      </c>
      <c r="B21" t="s">
        <v>164</v>
      </c>
      <c r="C21" t="s">
        <v>167</v>
      </c>
      <c r="D21" t="s">
        <v>168</v>
      </c>
      <c r="E21" t="s">
        <v>200</v>
      </c>
      <c r="F21" t="s">
        <v>201</v>
      </c>
      <c r="G21" t="s">
        <v>94</v>
      </c>
      <c r="H21">
        <v>1.1222334445566667E-4</v>
      </c>
      <c r="I21" s="11">
        <f t="shared" si="0"/>
        <v>1.1222334445566667E-4</v>
      </c>
    </row>
    <row r="22" spans="1:9" x14ac:dyDescent="0.2">
      <c r="A22" t="s">
        <v>85</v>
      </c>
      <c r="B22" t="s">
        <v>164</v>
      </c>
      <c r="C22" t="s">
        <v>167</v>
      </c>
      <c r="D22" t="s">
        <v>168</v>
      </c>
      <c r="E22" t="s">
        <v>186</v>
      </c>
      <c r="F22" t="s">
        <v>187</v>
      </c>
      <c r="G22" t="s">
        <v>85</v>
      </c>
      <c r="H22">
        <v>1.1222222222222223E-4</v>
      </c>
      <c r="I22" s="12">
        <f t="shared" si="0"/>
        <v>1.1222222222222223E-4</v>
      </c>
    </row>
    <row r="23" spans="1:9" x14ac:dyDescent="0.2">
      <c r="A23" t="s">
        <v>64</v>
      </c>
      <c r="B23" t="s">
        <v>164</v>
      </c>
      <c r="C23" t="s">
        <v>167</v>
      </c>
      <c r="D23" t="s">
        <v>168</v>
      </c>
      <c r="E23" t="s">
        <v>183</v>
      </c>
      <c r="F23" t="s">
        <v>183</v>
      </c>
      <c r="G23" t="s">
        <v>64</v>
      </c>
      <c r="H23">
        <v>7.4445188896333332E-5</v>
      </c>
      <c r="I23" s="12">
        <f t="shared" si="0"/>
        <v>7.4445188896333332E-5</v>
      </c>
    </row>
    <row r="24" spans="1:9" x14ac:dyDescent="0.2">
      <c r="A24" t="s">
        <v>58</v>
      </c>
      <c r="B24" t="s">
        <v>164</v>
      </c>
      <c r="C24" t="s">
        <v>165</v>
      </c>
      <c r="D24" t="s">
        <v>183</v>
      </c>
      <c r="E24" t="s">
        <v>209</v>
      </c>
      <c r="F24" t="s">
        <v>210</v>
      </c>
      <c r="G24" t="s">
        <v>58</v>
      </c>
      <c r="H24">
        <v>4.1667083337500001E-6</v>
      </c>
      <c r="I24" s="12">
        <f t="shared" si="0"/>
        <v>4.1667083337500001E-6</v>
      </c>
    </row>
    <row r="25" spans="1:9" x14ac:dyDescent="0.2">
      <c r="A25" t="s">
        <v>76</v>
      </c>
      <c r="B25" t="s">
        <v>164</v>
      </c>
      <c r="C25" s="14" t="s">
        <v>167</v>
      </c>
      <c r="D25" t="s">
        <v>168</v>
      </c>
      <c r="E25" t="s">
        <v>186</v>
      </c>
      <c r="F25" t="s">
        <v>187</v>
      </c>
      <c r="G25" t="s">
        <v>76</v>
      </c>
      <c r="H25">
        <v>2.5000250002500029E-6</v>
      </c>
      <c r="I25" s="12">
        <f t="shared" si="0"/>
        <v>2.5000250002500029E-6</v>
      </c>
    </row>
    <row r="27" spans="1:9" x14ac:dyDescent="0.2">
      <c r="H27">
        <v>1</v>
      </c>
    </row>
    <row r="32" spans="1:9" x14ac:dyDescent="0.2">
      <c r="F32" t="s">
        <v>211</v>
      </c>
    </row>
    <row r="33" spans="1:11" x14ac:dyDescent="0.2">
      <c r="B33" t="s">
        <v>170</v>
      </c>
      <c r="C33" t="s">
        <v>171</v>
      </c>
      <c r="D33" t="s">
        <v>176</v>
      </c>
      <c r="F33" t="s">
        <v>180</v>
      </c>
      <c r="G33" t="s">
        <v>213</v>
      </c>
      <c r="H33" t="s">
        <v>214</v>
      </c>
      <c r="I33" t="s">
        <v>215</v>
      </c>
      <c r="J33" t="s">
        <v>216</v>
      </c>
    </row>
    <row r="34" spans="1:11" x14ac:dyDescent="0.2">
      <c r="A34" t="s">
        <v>168</v>
      </c>
      <c r="B34">
        <f>SUM(H4,H6,H9:H10,H12,H14,H20:H23,H25)</f>
        <v>0.23661795279886061</v>
      </c>
      <c r="C34" s="10">
        <f>B34/$H$27</f>
        <v>0.23661795279886061</v>
      </c>
      <c r="D34" s="10">
        <f>B34/$B$36</f>
        <v>0.74759645374209716</v>
      </c>
      <c r="E34" s="10"/>
      <c r="F34" t="str">
        <f>F2</f>
        <v>unclassified</v>
      </c>
      <c r="G34" s="15">
        <v>2</v>
      </c>
      <c r="H34" s="10">
        <f t="shared" ref="H34:H49" si="1">G34/$G$50</f>
        <v>9.0909090909090912E-2</v>
      </c>
      <c r="I34">
        <f>SUM(H2:H3)</f>
        <v>0.61099427470363443</v>
      </c>
      <c r="J34" s="10">
        <f t="shared" ref="J34:J49" si="2">I34/$I$50</f>
        <v>0.51046721450509436</v>
      </c>
    </row>
    <row r="35" spans="1:11" x14ac:dyDescent="0.2">
      <c r="A35" t="s">
        <v>169</v>
      </c>
      <c r="B35">
        <f>SUM(H5,H15:H19)</f>
        <v>7.9886963208255876E-2</v>
      </c>
      <c r="C35" s="10">
        <f>B35/$H$27</f>
        <v>7.9886963208255876E-2</v>
      </c>
      <c r="D35" s="10">
        <f>B35/$B$36</f>
        <v>0.25240354625790284</v>
      </c>
      <c r="E35" s="10"/>
      <c r="F35" s="10" t="str">
        <f>F4</f>
        <v>Rhodobacteraceae</v>
      </c>
      <c r="G35" s="15">
        <v>1</v>
      </c>
      <c r="H35" s="10">
        <f t="shared" si="1"/>
        <v>4.5454545454545456E-2</v>
      </c>
      <c r="I35">
        <f>H4</f>
        <v>0.13530757172838789</v>
      </c>
      <c r="J35" s="10">
        <f t="shared" si="2"/>
        <v>0.11304537882149744</v>
      </c>
    </row>
    <row r="36" spans="1:11" x14ac:dyDescent="0.2">
      <c r="B36">
        <f>SUM(B34:B35)</f>
        <v>0.3165049160071165</v>
      </c>
      <c r="D36" s="10">
        <f>SUM(D34:D35)</f>
        <v>1</v>
      </c>
      <c r="E36" s="10"/>
      <c r="F36" s="10" t="str">
        <f>F5</f>
        <v>Alteromonadaceae</v>
      </c>
      <c r="G36" s="15">
        <v>1</v>
      </c>
      <c r="H36" s="10">
        <f t="shared" si="1"/>
        <v>4.5454545454545456E-2</v>
      </c>
      <c r="I36">
        <f>H5</f>
        <v>7.0181973152423374E-2</v>
      </c>
      <c r="J36" s="10">
        <f t="shared" si="2"/>
        <v>5.8634913331988656E-2</v>
      </c>
    </row>
    <row r="37" spans="1:11" x14ac:dyDescent="0.2">
      <c r="F37" s="10" t="str">
        <f t="shared" ref="F37:F44" si="3">F7</f>
        <v>Flavobacteriaceae</v>
      </c>
      <c r="G37" s="15">
        <v>2</v>
      </c>
      <c r="H37" s="10">
        <f t="shared" si="1"/>
        <v>9.0909090909090912E-2</v>
      </c>
      <c r="I37">
        <f>SUM(H6:H7)</f>
        <v>9.360157561647163E-2</v>
      </c>
      <c r="J37" s="10">
        <f t="shared" si="2"/>
        <v>7.8201282002854117E-2</v>
      </c>
    </row>
    <row r="38" spans="1:11" x14ac:dyDescent="0.2">
      <c r="B38" t="s">
        <v>172</v>
      </c>
      <c r="C38" t="s">
        <v>173</v>
      </c>
      <c r="F38" t="str">
        <f t="shared" si="3"/>
        <v>Flavobacteriaceae</v>
      </c>
      <c r="G38" s="15">
        <v>1</v>
      </c>
      <c r="H38" s="10">
        <f t="shared" si="1"/>
        <v>4.5454545454545456E-2</v>
      </c>
      <c r="I38">
        <v>5.6117131172027185E-2</v>
      </c>
      <c r="J38" s="10">
        <f t="shared" si="2"/>
        <v>4.6884163766176976E-2</v>
      </c>
    </row>
    <row r="39" spans="1:11" x14ac:dyDescent="0.2">
      <c r="A39" t="s">
        <v>163</v>
      </c>
      <c r="B39">
        <v>0.4289313470446523</v>
      </c>
      <c r="C39" s="10">
        <f>B39/$H$27</f>
        <v>0.4289313470446523</v>
      </c>
      <c r="F39" t="str">
        <f t="shared" si="3"/>
        <v>Erythrobacteraceae</v>
      </c>
      <c r="G39" s="15">
        <v>1</v>
      </c>
      <c r="H39" s="10">
        <f t="shared" si="1"/>
        <v>4.5454545454545456E-2</v>
      </c>
      <c r="I39">
        <v>1.5951316825720638E-2</v>
      </c>
      <c r="J39" s="10">
        <f t="shared" si="2"/>
        <v>1.3326842173215902E-2</v>
      </c>
    </row>
    <row r="40" spans="1:11" x14ac:dyDescent="0.2">
      <c r="A40" t="s">
        <v>164</v>
      </c>
      <c r="B40">
        <v>0.57106865295534759</v>
      </c>
      <c r="C40" s="10">
        <f>B40/$H$27</f>
        <v>0.57106865295534759</v>
      </c>
      <c r="F40" t="str">
        <f t="shared" si="3"/>
        <v>Hyphomonadaceae</v>
      </c>
      <c r="G40" s="15">
        <v>1</v>
      </c>
      <c r="H40" s="10">
        <f t="shared" si="1"/>
        <v>4.5454545454545456E-2</v>
      </c>
      <c r="I40">
        <v>4.1667083337500001E-6</v>
      </c>
      <c r="J40" s="10">
        <f t="shared" si="2"/>
        <v>3.48115863739676E-6</v>
      </c>
    </row>
    <row r="41" spans="1:11" x14ac:dyDescent="0.2">
      <c r="B41">
        <f>SUM(B39:B40)</f>
        <v>0.99999999999999989</v>
      </c>
      <c r="F41" t="str">
        <f t="shared" si="3"/>
        <v>Crocinitomicaceae</v>
      </c>
      <c r="G41" s="15">
        <v>1</v>
      </c>
      <c r="H41" s="10">
        <f t="shared" si="1"/>
        <v>4.5454545454545456E-2</v>
      </c>
      <c r="I41">
        <v>7.3925099641098052E-3</v>
      </c>
      <c r="J41" s="10">
        <f t="shared" si="2"/>
        <v>6.1762182164648034E-3</v>
      </c>
    </row>
    <row r="42" spans="1:11" x14ac:dyDescent="0.2">
      <c r="F42" t="str">
        <f t="shared" si="3"/>
        <v>Pelagibacteraceae</v>
      </c>
      <c r="G42" s="15">
        <v>1</v>
      </c>
      <c r="H42" s="10">
        <f t="shared" si="1"/>
        <v>4.5454545454545456E-2</v>
      </c>
      <c r="I42">
        <v>3.3394444444444444E-3</v>
      </c>
      <c r="J42" s="10">
        <f t="shared" si="2"/>
        <v>2.7900047089261665E-3</v>
      </c>
    </row>
    <row r="43" spans="1:11" x14ac:dyDescent="0.2">
      <c r="B43" t="s">
        <v>174</v>
      </c>
      <c r="C43" t="s">
        <v>175</v>
      </c>
      <c r="D43" t="s">
        <v>177</v>
      </c>
      <c r="F43" t="str">
        <f t="shared" si="3"/>
        <v>unclassified</v>
      </c>
      <c r="G43">
        <v>1</v>
      </c>
      <c r="H43" s="10">
        <f t="shared" si="1"/>
        <v>4.5454545454545456E-2</v>
      </c>
      <c r="I43">
        <v>1.6594444444444445E-3</v>
      </c>
      <c r="J43" s="10">
        <f t="shared" si="2"/>
        <v>1.3864155823594176E-3</v>
      </c>
    </row>
    <row r="44" spans="1:11" x14ac:dyDescent="0.2">
      <c r="A44" t="s">
        <v>165</v>
      </c>
      <c r="B44">
        <v>0.18711179359266469</v>
      </c>
      <c r="C44" s="10">
        <f>B44/$B$47</f>
        <v>0.32765201280851103</v>
      </c>
      <c r="D44" s="10">
        <f>B44/$B$47</f>
        <v>0.32765201280851103</v>
      </c>
      <c r="E44" s="10"/>
      <c r="F44" t="str">
        <f t="shared" si="3"/>
        <v>Rhodobacteraceae</v>
      </c>
      <c r="G44">
        <v>5</v>
      </c>
      <c r="H44" s="10">
        <f t="shared" si="1"/>
        <v>0.22727272727272727</v>
      </c>
      <c r="I44">
        <f>SUM(H14:H18)</f>
        <v>1.3183594236318746E-2</v>
      </c>
      <c r="J44" s="10">
        <f t="shared" si="2"/>
        <v>1.101449376140777E-2</v>
      </c>
      <c r="K44" t="s">
        <v>212</v>
      </c>
    </row>
    <row r="45" spans="1:11" x14ac:dyDescent="0.2">
      <c r="A45" t="s">
        <v>166</v>
      </c>
      <c r="B45">
        <v>6.7451943355566452E-2</v>
      </c>
      <c r="C45" s="10">
        <f t="shared" ref="C45:C46" si="4">B45/$B$47</f>
        <v>0.1181152966574066</v>
      </c>
      <c r="D45" s="10">
        <f t="shared" ref="D45:D46" si="5">B45/$B$47</f>
        <v>0.1181152966574066</v>
      </c>
      <c r="E45" s="10"/>
      <c r="F45" s="10" t="str">
        <f>F19</f>
        <v>Sinobacteraceae</v>
      </c>
      <c r="G45" s="15">
        <v>1</v>
      </c>
      <c r="H45" s="10">
        <f t="shared" si="1"/>
        <v>4.5454545454545456E-2</v>
      </c>
      <c r="I45">
        <v>1.0027782333378889E-3</v>
      </c>
      <c r="J45" s="10">
        <f t="shared" si="2"/>
        <v>8.37790848018378E-4</v>
      </c>
    </row>
    <row r="46" spans="1:11" x14ac:dyDescent="0.2">
      <c r="A46" t="s">
        <v>167</v>
      </c>
      <c r="B46">
        <v>0.31650491600711644</v>
      </c>
      <c r="C46" s="10">
        <f t="shared" si="4"/>
        <v>0.55423269053408242</v>
      </c>
      <c r="D46" s="10">
        <f t="shared" si="5"/>
        <v>0.55423269053408242</v>
      </c>
      <c r="E46" s="10"/>
      <c r="F46" s="10" t="str">
        <f>F20</f>
        <v>Rhodobacteraceae</v>
      </c>
      <c r="G46" s="15">
        <v>1</v>
      </c>
      <c r="H46" s="10">
        <f t="shared" si="1"/>
        <v>4.5454545454545456E-2</v>
      </c>
      <c r="I46">
        <v>9.0139581951375009E-4</v>
      </c>
      <c r="J46" s="10">
        <f t="shared" si="2"/>
        <v>7.5308891131084727E-4</v>
      </c>
    </row>
    <row r="47" spans="1:11" x14ac:dyDescent="0.2">
      <c r="B47">
        <f>SUM(B44:B46)</f>
        <v>0.57106865295534759</v>
      </c>
      <c r="D47" s="10">
        <f>SUM(D44:D46)</f>
        <v>1</v>
      </c>
      <c r="E47" s="10"/>
      <c r="F47" t="s">
        <v>201</v>
      </c>
      <c r="G47" s="15">
        <v>1</v>
      </c>
      <c r="H47" s="10">
        <f t="shared" si="1"/>
        <v>4.5454545454545456E-2</v>
      </c>
      <c r="I47">
        <v>1.1222334445566667E-4</v>
      </c>
      <c r="J47" s="10">
        <f t="shared" si="2"/>
        <v>9.3759205967219389E-5</v>
      </c>
    </row>
    <row r="48" spans="1:11" x14ac:dyDescent="0.2">
      <c r="F48" t="s">
        <v>185</v>
      </c>
      <c r="G48" s="15">
        <v>1</v>
      </c>
      <c r="H48" s="10">
        <f t="shared" si="1"/>
        <v>4.5454545454545456E-2</v>
      </c>
      <c r="I48">
        <v>0.18710762688433094</v>
      </c>
      <c r="J48" s="10">
        <f t="shared" si="2"/>
        <v>0.1563227563050924</v>
      </c>
      <c r="K48" t="s">
        <v>212</v>
      </c>
    </row>
    <row r="49" spans="1:10" x14ac:dyDescent="0.2">
      <c r="F49" t="s">
        <v>183</v>
      </c>
      <c r="G49" s="15">
        <v>1</v>
      </c>
      <c r="H49" s="10">
        <f t="shared" si="1"/>
        <v>4.5454545454545456E-2</v>
      </c>
      <c r="I49">
        <v>7.4445188896333332E-5</v>
      </c>
      <c r="J49" s="10">
        <f t="shared" si="2"/>
        <v>6.2196700988155433E-5</v>
      </c>
    </row>
    <row r="50" spans="1:10" x14ac:dyDescent="0.2">
      <c r="A50" t="str">
        <f>A2</f>
        <v>Candidatus_Heimdallarchaeota_unclassified</v>
      </c>
      <c r="B50">
        <f>H2</f>
        <v>0.42388664781930352</v>
      </c>
      <c r="C50" s="10">
        <f>B50/$H$27</f>
        <v>0.42388664781930352</v>
      </c>
      <c r="D50" s="10">
        <f>B50/$B$52</f>
        <v>0.98823891221728866</v>
      </c>
      <c r="E50" s="10"/>
      <c r="G50" s="15">
        <f>SUM(G34:G49)</f>
        <v>22</v>
      </c>
      <c r="I50" s="15">
        <f>SUM(I34:I49)</f>
        <v>1.1969314724668509</v>
      </c>
    </row>
    <row r="51" spans="1:10" x14ac:dyDescent="0.2">
      <c r="A51" t="str">
        <f>A13</f>
        <v>Euryarchaeota_unclassified</v>
      </c>
      <c r="B51">
        <f>H13</f>
        <v>5.0446992253488027E-3</v>
      </c>
      <c r="C51" s="10">
        <f>B51/$H$27</f>
        <v>5.0446992253488027E-3</v>
      </c>
      <c r="D51" s="10">
        <f>B51/$B$52</f>
        <v>1.1761087782711397E-2</v>
      </c>
      <c r="E51" s="10"/>
      <c r="F51" s="10"/>
      <c r="G51" s="10"/>
    </row>
    <row r="52" spans="1:10" x14ac:dyDescent="0.2">
      <c r="B52">
        <f>SUM(B50:B51)</f>
        <v>0.4289313470446523</v>
      </c>
      <c r="D52" s="10">
        <f>SUM(D50:D51)</f>
        <v>1</v>
      </c>
      <c r="E52" s="10"/>
      <c r="F52" s="10"/>
      <c r="G52" s="10"/>
    </row>
  </sheetData>
  <sortState xmlns:xlrd2="http://schemas.microsoft.com/office/spreadsheetml/2017/richdata2" ref="A2:I25">
    <sortCondition descending="1" ref="H2:H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tive-abundancy-genus</vt:lpstr>
      <vt:lpstr>Sheet1</vt:lpstr>
      <vt:lpstr>Sorted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1-07-19T18:22:51Z</dcterms:created>
  <dcterms:modified xsi:type="dcterms:W3CDTF">2022-10-16T09:21:47Z</dcterms:modified>
</cp:coreProperties>
</file>